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ypong\Documents\Monash University Malaysia Works\Results (Dr. Sinikka)\Paper Writing (miRNA)\Primary Infection manuscript\PeerJ\Submitted files (PeerJ)\"/>
    </mc:Choice>
  </mc:AlternateContent>
  <bookViews>
    <workbookView xWindow="0" yWindow="0" windowWidth="24000" windowHeight="9732" tabRatio="783"/>
  </bookViews>
  <sheets>
    <sheet name="Differential miRNAs Expression" sheetId="28" r:id="rId1"/>
  </sheets>
  <definedNames>
    <definedName name="_xlnm._FilterDatabase" localSheetId="0" hidden="1">'Differential miRNAs Expression'!#REF!</definedName>
  </definedNames>
  <calcPr calcId="152511"/>
</workbook>
</file>

<file path=xl/calcChain.xml><?xml version="1.0" encoding="utf-8"?>
<calcChain xmlns="http://schemas.openxmlformats.org/spreadsheetml/2006/main">
  <c r="E159" i="28" l="1"/>
  <c r="D159" i="28"/>
  <c r="F159" i="28" s="1"/>
  <c r="G159" i="28" s="1"/>
  <c r="E158" i="28"/>
  <c r="D158" i="28"/>
  <c r="F158" i="28" s="1"/>
  <c r="E157" i="28"/>
  <c r="D157" i="28"/>
  <c r="F157" i="28" s="1"/>
  <c r="G157" i="28" s="1"/>
  <c r="E156" i="28"/>
  <c r="D156" i="28"/>
  <c r="F156" i="28" s="1"/>
  <c r="E155" i="28"/>
  <c r="D155" i="28"/>
  <c r="F155" i="28" s="1"/>
  <c r="E154" i="28"/>
  <c r="D154" i="28"/>
  <c r="F154" i="28" s="1"/>
  <c r="E153" i="28"/>
  <c r="D153" i="28"/>
  <c r="F153" i="28" s="1"/>
  <c r="G153" i="28" s="1"/>
  <c r="E152" i="28"/>
  <c r="D152" i="28"/>
  <c r="F152" i="28" s="1"/>
  <c r="E151" i="28"/>
  <c r="D151" i="28"/>
  <c r="F151" i="28" s="1"/>
  <c r="G151" i="28" s="1"/>
  <c r="E150" i="28"/>
  <c r="D150" i="28"/>
  <c r="F150" i="28" s="1"/>
  <c r="E149" i="28"/>
  <c r="D149" i="28"/>
  <c r="F149" i="28" s="1"/>
  <c r="G149" i="28" s="1"/>
  <c r="E148" i="28"/>
  <c r="D148" i="28"/>
  <c r="F148" i="28" s="1"/>
  <c r="E147" i="28"/>
  <c r="D147" i="28"/>
  <c r="F147" i="28" s="1"/>
  <c r="E146" i="28"/>
  <c r="D146" i="28"/>
  <c r="F146" i="28" s="1"/>
  <c r="E145" i="28"/>
  <c r="D145" i="28"/>
  <c r="F145" i="28" s="1"/>
  <c r="E144" i="28"/>
  <c r="D144" i="28"/>
  <c r="F144" i="28" s="1"/>
  <c r="E143" i="28"/>
  <c r="D143" i="28"/>
  <c r="F143" i="28" s="1"/>
  <c r="E142" i="28"/>
  <c r="D142" i="28"/>
  <c r="F142" i="28" s="1"/>
  <c r="E141" i="28"/>
  <c r="D141" i="28"/>
  <c r="F141" i="28" s="1"/>
  <c r="E140" i="28"/>
  <c r="D140" i="28"/>
  <c r="F140" i="28" s="1"/>
  <c r="G140" i="28" s="1"/>
  <c r="E139" i="28"/>
  <c r="D139" i="28"/>
  <c r="F139" i="28" s="1"/>
  <c r="E138" i="28"/>
  <c r="D138" i="28"/>
  <c r="F138" i="28" s="1"/>
  <c r="G138" i="28" s="1"/>
  <c r="E137" i="28"/>
  <c r="D137" i="28"/>
  <c r="F137" i="28" s="1"/>
  <c r="E136" i="28"/>
  <c r="D136" i="28"/>
  <c r="F136" i="28" s="1"/>
  <c r="E135" i="28"/>
  <c r="D135" i="28"/>
  <c r="F135" i="28" s="1"/>
  <c r="E134" i="28"/>
  <c r="D134" i="28"/>
  <c r="F134" i="28" s="1"/>
  <c r="E133" i="28"/>
  <c r="D133" i="28"/>
  <c r="F133" i="28" s="1"/>
  <c r="E132" i="28"/>
  <c r="D132" i="28"/>
  <c r="F132" i="28" s="1"/>
  <c r="G132" i="28" s="1"/>
  <c r="E131" i="28"/>
  <c r="D131" i="28"/>
  <c r="F131" i="28" s="1"/>
  <c r="E130" i="28"/>
  <c r="D130" i="28"/>
  <c r="F130" i="28" s="1"/>
  <c r="G130" i="28" s="1"/>
  <c r="E129" i="28"/>
  <c r="D129" i="28"/>
  <c r="F129" i="28" s="1"/>
  <c r="E128" i="28"/>
  <c r="D128" i="28"/>
  <c r="F128" i="28" s="1"/>
  <c r="E127" i="28"/>
  <c r="D127" i="28"/>
  <c r="F127" i="28" s="1"/>
  <c r="G127" i="28" s="1"/>
  <c r="E126" i="28"/>
  <c r="D126" i="28"/>
  <c r="F126" i="28" s="1"/>
  <c r="E125" i="28"/>
  <c r="D125" i="28"/>
  <c r="F125" i="28" s="1"/>
  <c r="G125" i="28" s="1"/>
  <c r="E124" i="28"/>
  <c r="D124" i="28"/>
  <c r="F124" i="28" s="1"/>
  <c r="E123" i="28"/>
  <c r="D123" i="28"/>
  <c r="F123" i="28" s="1"/>
  <c r="E122" i="28"/>
  <c r="D122" i="28"/>
  <c r="F122" i="28" s="1"/>
  <c r="E121" i="28"/>
  <c r="D121" i="28"/>
  <c r="F121" i="28" s="1"/>
  <c r="G121" i="28" s="1"/>
  <c r="E120" i="28"/>
  <c r="D120" i="28"/>
  <c r="F120" i="28" s="1"/>
  <c r="E119" i="28"/>
  <c r="D119" i="28"/>
  <c r="F119" i="28" s="1"/>
  <c r="E118" i="28"/>
  <c r="D118" i="28"/>
  <c r="F118" i="28" s="1"/>
  <c r="E117" i="28"/>
  <c r="D117" i="28"/>
  <c r="F117" i="28" s="1"/>
  <c r="G117" i="28" s="1"/>
  <c r="E116" i="28"/>
  <c r="D116" i="28"/>
  <c r="F116" i="28" s="1"/>
  <c r="E115" i="28"/>
  <c r="D115" i="28"/>
  <c r="F115" i="28" s="1"/>
  <c r="E114" i="28"/>
  <c r="D114" i="28"/>
  <c r="F114" i="28" s="1"/>
  <c r="E113" i="28"/>
  <c r="D113" i="28"/>
  <c r="F113" i="28" s="1"/>
  <c r="E112" i="28"/>
  <c r="D112" i="28"/>
  <c r="F112" i="28" s="1"/>
  <c r="E111" i="28"/>
  <c r="D111" i="28"/>
  <c r="F111" i="28" s="1"/>
  <c r="E110" i="28"/>
  <c r="D110" i="28"/>
  <c r="F110" i="28" s="1"/>
  <c r="E109" i="28"/>
  <c r="D109" i="28"/>
  <c r="F109" i="28" s="1"/>
  <c r="E108" i="28"/>
  <c r="D108" i="28"/>
  <c r="F108" i="28" s="1"/>
  <c r="E107" i="28"/>
  <c r="D107" i="28"/>
  <c r="F107" i="28" s="1"/>
  <c r="E106" i="28"/>
  <c r="D106" i="28"/>
  <c r="F106" i="28" s="1"/>
  <c r="E105" i="28"/>
  <c r="D105" i="28"/>
  <c r="F105" i="28" s="1"/>
  <c r="E104" i="28"/>
  <c r="D104" i="28"/>
  <c r="F104" i="28" s="1"/>
  <c r="E103" i="28"/>
  <c r="D103" i="28"/>
  <c r="F103" i="28" s="1"/>
  <c r="E102" i="28"/>
  <c r="D102" i="28"/>
  <c r="F102" i="28" s="1"/>
  <c r="E101" i="28"/>
  <c r="D101" i="28"/>
  <c r="F101" i="28" s="1"/>
  <c r="E100" i="28"/>
  <c r="D100" i="28"/>
  <c r="F100" i="28" s="1"/>
  <c r="E99" i="28"/>
  <c r="D99" i="28"/>
  <c r="F99" i="28" s="1"/>
  <c r="E98" i="28"/>
  <c r="D98" i="28"/>
  <c r="F98" i="28" s="1"/>
  <c r="F97" i="28"/>
  <c r="E97" i="28"/>
  <c r="D97" i="28"/>
  <c r="E96" i="28"/>
  <c r="D96" i="28"/>
  <c r="F96" i="28" s="1"/>
  <c r="E95" i="28"/>
  <c r="D95" i="28"/>
  <c r="F95" i="28" s="1"/>
  <c r="E94" i="28"/>
  <c r="D94" i="28"/>
  <c r="F94" i="28" s="1"/>
  <c r="E93" i="28"/>
  <c r="D93" i="28"/>
  <c r="F93" i="28" s="1"/>
  <c r="E92" i="28"/>
  <c r="D92" i="28"/>
  <c r="F92" i="28" s="1"/>
  <c r="E91" i="28"/>
  <c r="D91" i="28"/>
  <c r="F91" i="28" s="1"/>
  <c r="E90" i="28"/>
  <c r="D90" i="28"/>
  <c r="F90" i="28" s="1"/>
  <c r="E89" i="28"/>
  <c r="D89" i="28"/>
  <c r="F89" i="28" s="1"/>
  <c r="E88" i="28"/>
  <c r="D88" i="28"/>
  <c r="F88" i="28" s="1"/>
  <c r="E87" i="28"/>
  <c r="D87" i="28"/>
  <c r="F87" i="28" s="1"/>
  <c r="E86" i="28"/>
  <c r="D86" i="28"/>
  <c r="F86" i="28" s="1"/>
  <c r="G86" i="28" s="1"/>
  <c r="E85" i="28"/>
  <c r="D85" i="28"/>
  <c r="F85" i="28" s="1"/>
  <c r="E84" i="28"/>
  <c r="D84" i="28"/>
  <c r="F84" i="28" s="1"/>
  <c r="E83" i="28"/>
  <c r="D83" i="28"/>
  <c r="F83" i="28" s="1"/>
  <c r="E82" i="28"/>
  <c r="D82" i="28"/>
  <c r="F82" i="28" s="1"/>
  <c r="E81" i="28"/>
  <c r="D81" i="28"/>
  <c r="F81" i="28" s="1"/>
  <c r="E80" i="28"/>
  <c r="D80" i="28"/>
  <c r="F80" i="28" s="1"/>
  <c r="E79" i="28"/>
  <c r="D79" i="28"/>
  <c r="F79" i="28" s="1"/>
  <c r="E78" i="28"/>
  <c r="D78" i="28"/>
  <c r="F78" i="28" s="1"/>
  <c r="E77" i="28"/>
  <c r="D77" i="28"/>
  <c r="F77" i="28" s="1"/>
  <c r="E76" i="28"/>
  <c r="D76" i="28"/>
  <c r="F76" i="28" s="1"/>
  <c r="E75" i="28"/>
  <c r="D75" i="28"/>
  <c r="F75" i="28" s="1"/>
  <c r="E74" i="28"/>
  <c r="D74" i="28"/>
  <c r="F74" i="28" s="1"/>
  <c r="E73" i="28"/>
  <c r="D73" i="28"/>
  <c r="F73" i="28" s="1"/>
  <c r="E72" i="28"/>
  <c r="D72" i="28"/>
  <c r="F72" i="28" s="1"/>
  <c r="E71" i="28"/>
  <c r="D71" i="28"/>
  <c r="F71" i="28" s="1"/>
  <c r="E70" i="28"/>
  <c r="D70" i="28"/>
  <c r="F70" i="28" s="1"/>
  <c r="G70" i="28" s="1"/>
  <c r="E69" i="28"/>
  <c r="D69" i="28"/>
  <c r="F69" i="28" s="1"/>
  <c r="E68" i="28"/>
  <c r="D68" i="28"/>
  <c r="F68" i="28" s="1"/>
  <c r="E67" i="28"/>
  <c r="D67" i="28"/>
  <c r="F67" i="28" s="1"/>
  <c r="E66" i="28"/>
  <c r="D66" i="28"/>
  <c r="F66" i="28" s="1"/>
  <c r="E65" i="28"/>
  <c r="D65" i="28"/>
  <c r="F65" i="28" s="1"/>
  <c r="E64" i="28"/>
  <c r="D64" i="28"/>
  <c r="F64" i="28" s="1"/>
  <c r="E63" i="28"/>
  <c r="D63" i="28"/>
  <c r="F63" i="28" s="1"/>
  <c r="E62" i="28"/>
  <c r="D62" i="28"/>
  <c r="F62" i="28" s="1"/>
  <c r="E61" i="28"/>
  <c r="D61" i="28"/>
  <c r="F61" i="28" s="1"/>
  <c r="E60" i="28"/>
  <c r="D60" i="28"/>
  <c r="F60" i="28" s="1"/>
  <c r="E59" i="28"/>
  <c r="D59" i="28"/>
  <c r="F59" i="28" s="1"/>
  <c r="E58" i="28"/>
  <c r="D58" i="28"/>
  <c r="F58" i="28" s="1"/>
  <c r="E57" i="28"/>
  <c r="D57" i="28"/>
  <c r="F57" i="28" s="1"/>
  <c r="E56" i="28"/>
  <c r="D56" i="28"/>
  <c r="F56" i="28" s="1"/>
  <c r="E55" i="28"/>
  <c r="D55" i="28"/>
  <c r="F55" i="28" s="1"/>
  <c r="E54" i="28"/>
  <c r="D54" i="28"/>
  <c r="F54" i="28" s="1"/>
  <c r="E53" i="28"/>
  <c r="D53" i="28"/>
  <c r="F53" i="28" s="1"/>
  <c r="E52" i="28"/>
  <c r="D52" i="28"/>
  <c r="F52" i="28" s="1"/>
  <c r="E51" i="28"/>
  <c r="D51" i="28"/>
  <c r="F51" i="28" s="1"/>
  <c r="G51" i="28" s="1"/>
  <c r="E50" i="28"/>
  <c r="D50" i="28"/>
  <c r="F50" i="28" s="1"/>
  <c r="E49" i="28"/>
  <c r="D49" i="28"/>
  <c r="F49" i="28" s="1"/>
  <c r="G49" i="28" s="1"/>
  <c r="E48" i="28"/>
  <c r="D48" i="28"/>
  <c r="F48" i="28" s="1"/>
  <c r="E47" i="28"/>
  <c r="D47" i="28"/>
  <c r="F47" i="28" s="1"/>
  <c r="E46" i="28"/>
  <c r="D46" i="28"/>
  <c r="F46" i="28" s="1"/>
  <c r="E45" i="28"/>
  <c r="D45" i="28"/>
  <c r="F45" i="28" s="1"/>
  <c r="G45" i="28" s="1"/>
  <c r="E44" i="28"/>
  <c r="D44" i="28"/>
  <c r="F44" i="28" s="1"/>
  <c r="E43" i="28"/>
  <c r="D43" i="28"/>
  <c r="F43" i="28" s="1"/>
  <c r="E42" i="28"/>
  <c r="D42" i="28"/>
  <c r="F42" i="28" s="1"/>
  <c r="E41" i="28"/>
  <c r="D41" i="28"/>
  <c r="F41" i="28" s="1"/>
  <c r="E40" i="28"/>
  <c r="D40" i="28"/>
  <c r="F40" i="28" s="1"/>
  <c r="E39" i="28"/>
  <c r="D39" i="28"/>
  <c r="F39" i="28" s="1"/>
  <c r="E38" i="28"/>
  <c r="D38" i="28"/>
  <c r="F38" i="28" s="1"/>
  <c r="G38" i="28" s="1"/>
  <c r="E37" i="28"/>
  <c r="D37" i="28"/>
  <c r="F37" i="28" s="1"/>
  <c r="E36" i="28"/>
  <c r="D36" i="28"/>
  <c r="F36" i="28" s="1"/>
  <c r="E35" i="28"/>
  <c r="D35" i="28"/>
  <c r="F35" i="28" s="1"/>
  <c r="E34" i="28"/>
  <c r="D34" i="28"/>
  <c r="F34" i="28" s="1"/>
  <c r="E33" i="28"/>
  <c r="D33" i="28"/>
  <c r="F33" i="28" s="1"/>
  <c r="E32" i="28"/>
  <c r="D32" i="28"/>
  <c r="F32" i="28" s="1"/>
  <c r="E31" i="28"/>
  <c r="D31" i="28"/>
  <c r="F31" i="28" s="1"/>
  <c r="E30" i="28"/>
  <c r="D30" i="28"/>
  <c r="F30" i="28" s="1"/>
  <c r="E29" i="28"/>
  <c r="D29" i="28"/>
  <c r="F29" i="28" s="1"/>
  <c r="E28" i="28"/>
  <c r="D28" i="28"/>
  <c r="F28" i="28" s="1"/>
  <c r="E27" i="28"/>
  <c r="D27" i="28"/>
  <c r="F27" i="28" s="1"/>
  <c r="E26" i="28"/>
  <c r="D26" i="28"/>
  <c r="F26" i="28" s="1"/>
  <c r="E25" i="28"/>
  <c r="D25" i="28"/>
  <c r="F25" i="28" s="1"/>
  <c r="E24" i="28"/>
  <c r="D24" i="28"/>
  <c r="F24" i="28" s="1"/>
  <c r="E23" i="28"/>
  <c r="D23" i="28"/>
  <c r="F23" i="28" s="1"/>
  <c r="E22" i="28"/>
  <c r="D22" i="28"/>
  <c r="F22" i="28" s="1"/>
  <c r="E21" i="28"/>
  <c r="D21" i="28"/>
  <c r="F21" i="28" s="1"/>
  <c r="E20" i="28"/>
  <c r="D20" i="28"/>
  <c r="F20" i="28" s="1"/>
  <c r="E19" i="28"/>
  <c r="D19" i="28"/>
  <c r="F19" i="28" s="1"/>
  <c r="E18" i="28"/>
  <c r="D18" i="28"/>
  <c r="F18" i="28" s="1"/>
  <c r="E17" i="28"/>
  <c r="D17" i="28"/>
  <c r="F17" i="28" s="1"/>
  <c r="E16" i="28"/>
  <c r="D16" i="28"/>
  <c r="F16" i="28" s="1"/>
  <c r="E15" i="28"/>
  <c r="D15" i="28"/>
  <c r="F15" i="28" s="1"/>
  <c r="E14" i="28"/>
  <c r="D14" i="28"/>
  <c r="F14" i="28" s="1"/>
  <c r="E13" i="28"/>
  <c r="D13" i="28"/>
  <c r="F13" i="28" s="1"/>
  <c r="E12" i="28"/>
  <c r="D12" i="28"/>
  <c r="F12" i="28" s="1"/>
  <c r="E11" i="28"/>
  <c r="D11" i="28"/>
  <c r="F11" i="28" s="1"/>
  <c r="E10" i="28"/>
  <c r="D10" i="28"/>
  <c r="F10" i="28" s="1"/>
  <c r="E9" i="28"/>
  <c r="D9" i="28"/>
  <c r="F9" i="28" s="1"/>
  <c r="E8" i="28"/>
  <c r="D8" i="28"/>
  <c r="F8" i="28" s="1"/>
  <c r="E7" i="28"/>
  <c r="D7" i="28"/>
  <c r="F7" i="28" s="1"/>
  <c r="E6" i="28"/>
  <c r="D6" i="28"/>
  <c r="F6" i="28" s="1"/>
  <c r="E5" i="28"/>
  <c r="D5" i="28"/>
  <c r="F5" i="28" s="1"/>
  <c r="G101" i="28" l="1"/>
  <c r="G105" i="28"/>
  <c r="G109" i="28"/>
  <c r="G6" i="28"/>
  <c r="G8" i="28"/>
  <c r="G10" i="28"/>
  <c r="G12" i="28"/>
  <c r="G14" i="28"/>
  <c r="G16" i="28"/>
  <c r="G18" i="28"/>
  <c r="G20" i="28"/>
  <c r="G22" i="28"/>
  <c r="G53" i="28"/>
  <c r="G61" i="28"/>
  <c r="G65" i="28"/>
  <c r="G77" i="28"/>
  <c r="G81" i="28"/>
  <c r="G83" i="28"/>
  <c r="G85" i="28"/>
  <c r="G93" i="28"/>
  <c r="G67" i="28"/>
  <c r="G29" i="28"/>
  <c r="G33" i="28"/>
  <c r="G35" i="28"/>
  <c r="G54" i="28"/>
  <c r="G133" i="28"/>
  <c r="G135" i="28"/>
  <c r="G137" i="28"/>
  <c r="G141" i="28"/>
  <c r="G143" i="28"/>
  <c r="G146" i="28"/>
  <c r="G148" i="28"/>
  <c r="G154" i="28"/>
  <c r="G156" i="28"/>
  <c r="G158" i="28"/>
  <c r="G37" i="28"/>
  <c r="G69" i="28"/>
  <c r="G97" i="28"/>
  <c r="G113" i="28"/>
  <c r="G129" i="28"/>
  <c r="G145" i="28"/>
  <c r="G25" i="28"/>
  <c r="G27" i="28"/>
  <c r="G30" i="28"/>
  <c r="G41" i="28"/>
  <c r="G43" i="28"/>
  <c r="G46" i="28"/>
  <c r="G57" i="28"/>
  <c r="G59" i="28"/>
  <c r="G62" i="28"/>
  <c r="G73" i="28"/>
  <c r="G75" i="28"/>
  <c r="G78" i="28"/>
  <c r="G89" i="28"/>
  <c r="G91" i="28"/>
  <c r="G126" i="28"/>
  <c r="G131" i="28"/>
  <c r="G134" i="28"/>
  <c r="G139" i="28"/>
  <c r="G142" i="28"/>
  <c r="G147" i="28"/>
  <c r="G150" i="28"/>
  <c r="G155" i="28"/>
  <c r="G128" i="28"/>
  <c r="G136" i="28"/>
  <c r="G144" i="28"/>
  <c r="G152" i="28"/>
  <c r="G5" i="28"/>
  <c r="G7" i="28"/>
  <c r="G9" i="28"/>
  <c r="G11" i="28"/>
  <c r="G13" i="28"/>
  <c r="G15" i="28"/>
  <c r="G17" i="28"/>
  <c r="G19" i="28"/>
  <c r="G21" i="28"/>
  <c r="G23" i="28"/>
  <c r="G26" i="28"/>
  <c r="G31" i="28"/>
  <c r="G34" i="28"/>
  <c r="G39" i="28"/>
  <c r="G42" i="28"/>
  <c r="G47" i="28"/>
  <c r="G50" i="28"/>
  <c r="G55" i="28"/>
  <c r="G58" i="28"/>
  <c r="G63" i="28"/>
  <c r="G66" i="28"/>
  <c r="G71" i="28"/>
  <c r="G74" i="28"/>
  <c r="G79" i="28"/>
  <c r="G82" i="28"/>
  <c r="G87" i="28"/>
  <c r="G90" i="28"/>
  <c r="G124" i="28"/>
  <c r="G94" i="28"/>
  <c r="G98" i="28"/>
  <c r="G102" i="28"/>
  <c r="G24" i="28"/>
  <c r="G28" i="28"/>
  <c r="G32" i="28"/>
  <c r="G36" i="28"/>
  <c r="G40" i="28"/>
  <c r="G44" i="28"/>
  <c r="G48" i="28"/>
  <c r="G52" i="28"/>
  <c r="G56" i="28"/>
  <c r="G60" i="28"/>
  <c r="G64" i="28"/>
  <c r="G68" i="28"/>
  <c r="G72" i="28"/>
  <c r="G76" i="28"/>
  <c r="G80" i="28"/>
  <c r="G84" i="28"/>
  <c r="G88" i="28"/>
  <c r="G92" i="28"/>
  <c r="G96" i="28"/>
  <c r="G100" i="28"/>
  <c r="G104" i="28"/>
  <c r="G108" i="28"/>
  <c r="G112" i="28"/>
  <c r="G116" i="28"/>
  <c r="G120" i="28"/>
  <c r="G95" i="28"/>
  <c r="G99" i="28"/>
  <c r="G103" i="28"/>
  <c r="G107" i="28"/>
  <c r="G111" i="28"/>
  <c r="G115" i="28"/>
  <c r="G119" i="28"/>
  <c r="G123" i="28"/>
  <c r="G106" i="28"/>
  <c r="G110" i="28"/>
  <c r="G114" i="28"/>
  <c r="G118" i="28"/>
  <c r="G122" i="28"/>
</calcChain>
</file>

<file path=xl/sharedStrings.xml><?xml version="1.0" encoding="utf-8"?>
<sst xmlns="http://schemas.openxmlformats.org/spreadsheetml/2006/main" count="203" uniqueCount="168">
  <si>
    <t>miRNA Code</t>
  </si>
  <si>
    <t>mir-122-5p</t>
  </si>
  <si>
    <t>mir-22-3p</t>
  </si>
  <si>
    <t>let-7a-5p</t>
  </si>
  <si>
    <t>mir-148a-3p</t>
  </si>
  <si>
    <t>mir-126a-3p</t>
  </si>
  <si>
    <t>let-7c-5p</t>
  </si>
  <si>
    <t>mir-21a-5p</t>
  </si>
  <si>
    <t>let-7b-5p</t>
  </si>
  <si>
    <t>mir-99a-5p</t>
  </si>
  <si>
    <t>mir-194-5p</t>
  </si>
  <si>
    <t>mir-27b-3p</t>
  </si>
  <si>
    <t>mir-192-5p</t>
  </si>
  <si>
    <t>mir-30c-5p</t>
  </si>
  <si>
    <t>mir-148a-5p</t>
  </si>
  <si>
    <t>mir-26a-5p</t>
  </si>
  <si>
    <t>mir-378a-3p</t>
  </si>
  <si>
    <t>mir-423-3p</t>
  </si>
  <si>
    <t>mir-24-3p</t>
  </si>
  <si>
    <t>let-7d-5p</t>
  </si>
  <si>
    <t>mir-151-3p</t>
  </si>
  <si>
    <t>mir-10a-5p</t>
  </si>
  <si>
    <t>mir-690</t>
  </si>
  <si>
    <t>mir-29a-3p</t>
  </si>
  <si>
    <t>let-7g-5p</t>
  </si>
  <si>
    <t>let-7e-5p</t>
  </si>
  <si>
    <t>mir-125a-5p</t>
  </si>
  <si>
    <t>mir-101b-3p</t>
  </si>
  <si>
    <t>mir-148b-3p</t>
  </si>
  <si>
    <t>mir-30a-5p</t>
  </si>
  <si>
    <t>mir-744-5p</t>
  </si>
  <si>
    <t>mir-451a</t>
  </si>
  <si>
    <t>mir-191-5p</t>
  </si>
  <si>
    <t>let-7f-5p</t>
  </si>
  <si>
    <t>mir-532-5p</t>
  </si>
  <si>
    <t>mir-101a-3p</t>
  </si>
  <si>
    <t>mir-1981-5p</t>
  </si>
  <si>
    <t>mir-143-3p</t>
  </si>
  <si>
    <t>let-7i-5p</t>
  </si>
  <si>
    <t>mir-340-3p</t>
  </si>
  <si>
    <t>mir-30d-5p</t>
  </si>
  <si>
    <t>mir-103-3p</t>
  </si>
  <si>
    <t>mir-100-5p</t>
  </si>
  <si>
    <t>mir-361-3p</t>
  </si>
  <si>
    <t>mir-144-3p</t>
  </si>
  <si>
    <t>mir-125b-5p</t>
  </si>
  <si>
    <t>mir-122-3p</t>
  </si>
  <si>
    <t>mir-1a-3p</t>
  </si>
  <si>
    <t>mir-27a-3p</t>
  </si>
  <si>
    <t>mir-106b-3p</t>
  </si>
  <si>
    <t>mir-130a-3p</t>
  </si>
  <si>
    <t>mir-106b-5p</t>
  </si>
  <si>
    <t>mir-674-3p</t>
  </si>
  <si>
    <t>mir-107-3p</t>
  </si>
  <si>
    <t>mir-16-5p</t>
  </si>
  <si>
    <t>mir-10a-3p</t>
  </si>
  <si>
    <t>mir-126a-5p</t>
  </si>
  <si>
    <t>mir-199a-3p</t>
  </si>
  <si>
    <t>mir-542-3p</t>
  </si>
  <si>
    <t>mir-199b-3p</t>
  </si>
  <si>
    <t>mir-10b-5p</t>
  </si>
  <si>
    <t>mir-183-5p</t>
  </si>
  <si>
    <t>mir-30e-5p</t>
  </si>
  <si>
    <t>mir-181a-5p</t>
  </si>
  <si>
    <t>mir-340-5p</t>
  </si>
  <si>
    <t>mir-1198-5p</t>
  </si>
  <si>
    <t>mir-20a-5p</t>
  </si>
  <si>
    <t>mir-3535</t>
  </si>
  <si>
    <t>mir-378c</t>
  </si>
  <si>
    <t>mir-152-3p</t>
  </si>
  <si>
    <t>mir-450a-5p</t>
  </si>
  <si>
    <t>mir-24-2-5p</t>
  </si>
  <si>
    <t>mir-199a-5p</t>
  </si>
  <si>
    <t>mir-214-3p</t>
  </si>
  <si>
    <t>mir-203-3p</t>
  </si>
  <si>
    <t>mir-30b-5p</t>
  </si>
  <si>
    <t>mir-28a-5p</t>
  </si>
  <si>
    <t>mir-125b-2-3p</t>
  </si>
  <si>
    <t>mir-93-5p</t>
  </si>
  <si>
    <t>mir-26b-5p</t>
  </si>
  <si>
    <t>mir-140-3p</t>
  </si>
  <si>
    <t>mir-335-3p</t>
  </si>
  <si>
    <t>mir-15b-5p</t>
  </si>
  <si>
    <t>mir-23a-3p</t>
  </si>
  <si>
    <t>mir-17-5p</t>
  </si>
  <si>
    <t>mir-127-3p</t>
  </si>
  <si>
    <t>mir-31-5p</t>
  </si>
  <si>
    <t>mir-128-3p</t>
  </si>
  <si>
    <t>mir-423-5p</t>
  </si>
  <si>
    <t>mir-221-3p</t>
  </si>
  <si>
    <t>mir-25-3p</t>
  </si>
  <si>
    <t>mir-185-5p</t>
  </si>
  <si>
    <t>mir-23b-3p</t>
  </si>
  <si>
    <t>mir-32-5p</t>
  </si>
  <si>
    <t>mir-142-3p</t>
  </si>
  <si>
    <t>mir-3107-5p</t>
  </si>
  <si>
    <t>mir-425-5p</t>
  </si>
  <si>
    <t>mir-486-5p</t>
  </si>
  <si>
    <t>mir-19b-3p</t>
  </si>
  <si>
    <t>mir-200a-3p</t>
  </si>
  <si>
    <t>mir-150-5p</t>
  </si>
  <si>
    <t>mir-872-5p</t>
  </si>
  <si>
    <t>mir-186-5p</t>
  </si>
  <si>
    <t>mir-802-5p</t>
  </si>
  <si>
    <t>mir-99b-5p</t>
  </si>
  <si>
    <t>mir-652-3p</t>
  </si>
  <si>
    <t>mir-374b-5p</t>
  </si>
  <si>
    <t>mir-139-5p</t>
  </si>
  <si>
    <t>mir-320-3p</t>
  </si>
  <si>
    <t>mir-140-5p</t>
  </si>
  <si>
    <t>mir-98-5p</t>
  </si>
  <si>
    <t>mir-29c-3p</t>
  </si>
  <si>
    <t>mir-151-5p</t>
  </si>
  <si>
    <t>mir-143-5p</t>
  </si>
  <si>
    <t>mir-1843a-5p</t>
  </si>
  <si>
    <t>mir-146a-5p</t>
  </si>
  <si>
    <t>mir-144-5p</t>
  </si>
  <si>
    <t>mir-223-5p</t>
  </si>
  <si>
    <t>mir-145a-3p</t>
  </si>
  <si>
    <t>mir-378a-5p</t>
  </si>
  <si>
    <t>mir-145a-5p</t>
  </si>
  <si>
    <t>mir-181b-5p</t>
  </si>
  <si>
    <t>mir-146b-5p</t>
  </si>
  <si>
    <t>mir-351-5p</t>
  </si>
  <si>
    <t>mir-1839-5p</t>
  </si>
  <si>
    <t>mir-200b-3p</t>
  </si>
  <si>
    <t>mir-22-5p</t>
  </si>
  <si>
    <t>mir-365-3p</t>
  </si>
  <si>
    <t>mir-148b-5p</t>
  </si>
  <si>
    <t>mir-193a-5p</t>
  </si>
  <si>
    <t>mir-484</t>
  </si>
  <si>
    <t>mir-1843b-5p</t>
  </si>
  <si>
    <t>mir-200a-5p</t>
  </si>
  <si>
    <t>mir-30a-3p</t>
  </si>
  <si>
    <t>mir-181d-5p</t>
  </si>
  <si>
    <t>mir-182-5p</t>
  </si>
  <si>
    <t>mir-455-5p</t>
  </si>
  <si>
    <t>mir-1843a-3p</t>
  </si>
  <si>
    <t>mir-361-5p</t>
  </si>
  <si>
    <t>mir-429-3p</t>
  </si>
  <si>
    <t>mir-28a-3p</t>
  </si>
  <si>
    <t>mir-92a-3p</t>
  </si>
  <si>
    <t>mir-322-3p</t>
  </si>
  <si>
    <t>mir-221-5p</t>
  </si>
  <si>
    <t>mir-194-2-3p</t>
  </si>
  <si>
    <t>mir-99b-3p</t>
  </si>
  <si>
    <t>mir-381-3p</t>
  </si>
  <si>
    <t>mir-411-5p</t>
  </si>
  <si>
    <t>mir-434-5p</t>
  </si>
  <si>
    <t>mir-30c-2-3p</t>
  </si>
  <si>
    <t>mir-30e-3p</t>
  </si>
  <si>
    <t>mir-328-3p</t>
  </si>
  <si>
    <t>mir-379-5p</t>
  </si>
  <si>
    <t>mir-541-5p</t>
  </si>
  <si>
    <t>mir-676-5p</t>
  </si>
  <si>
    <t>mir-7a-5p</t>
  </si>
  <si>
    <t>log2FC</t>
  </si>
  <si>
    <t xml:space="preserve">Fold Change </t>
  </si>
  <si>
    <t>Up-regulated</t>
  </si>
  <si>
    <t>Down-regulated</t>
  </si>
  <si>
    <t>***p = 0.0001</t>
  </si>
  <si>
    <t>SUMMARY:</t>
  </si>
  <si>
    <t>Raw Expression</t>
  </si>
  <si>
    <t>Uninfected control</t>
  </si>
  <si>
    <t>DENV-1</t>
  </si>
  <si>
    <t>Normalized Read Count</t>
  </si>
  <si>
    <t>Normalized Expression (TPM &gt; 10)</t>
  </si>
  <si>
    <t>The Normalized Differential Expression of miRNAs (TPM &gt; 10 in both librar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0"/>
      <name val="Arial"/>
      <family val="2"/>
      <charset val="1"/>
    </font>
    <font>
      <b/>
      <sz val="10"/>
      <name val="Arial"/>
      <family val="2"/>
    </font>
    <font>
      <sz val="10"/>
      <color rgb="FFC00000"/>
      <name val="Arial"/>
      <family val="2"/>
      <charset val="1"/>
    </font>
    <font>
      <sz val="10"/>
      <name val="Arial"/>
      <family val="2"/>
    </font>
    <font>
      <b/>
      <sz val="12"/>
      <name val="Arial"/>
      <family val="2"/>
    </font>
    <font>
      <b/>
      <sz val="10"/>
      <color rgb="FF0070C0"/>
      <name val="Arial"/>
      <family val="2"/>
    </font>
    <font>
      <sz val="10"/>
      <color rgb="FF0070C0"/>
      <name val="Arial"/>
      <family val="2"/>
      <charset val="1"/>
    </font>
    <font>
      <b/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1" fillId="2" borderId="0" xfId="0" applyFont="1" applyFill="1"/>
    <xf numFmtId="0" fontId="1" fillId="0" borderId="0" xfId="0" applyFont="1"/>
    <xf numFmtId="0" fontId="0" fillId="0" borderId="0" xfId="0" applyFill="1"/>
    <xf numFmtId="2" fontId="2" fillId="0" borderId="0" xfId="0" applyNumberFormat="1" applyFont="1"/>
    <xf numFmtId="0" fontId="1" fillId="0" borderId="0" xfId="0" applyFont="1" applyAlignment="1">
      <alignment horizontal="center" vertical="center"/>
    </xf>
    <xf numFmtId="0" fontId="3" fillId="0" borderId="0" xfId="0" applyFont="1" applyFill="1"/>
    <xf numFmtId="0" fontId="5" fillId="0" borderId="0" xfId="0" applyFont="1" applyFill="1" applyAlignment="1">
      <alignment horizontal="center" vertical="center"/>
    </xf>
    <xf numFmtId="164" fontId="6" fillId="0" borderId="0" xfId="0" applyNumberFormat="1" applyFont="1"/>
    <xf numFmtId="0" fontId="1" fillId="0" borderId="0" xfId="0" applyFont="1" applyAlignment="1">
      <alignment horizontal="right" vertical="center" wrapText="1"/>
    </xf>
    <xf numFmtId="0" fontId="7" fillId="5" borderId="0" xfId="0" applyFont="1" applyFill="1" applyAlignment="1">
      <alignment horizontal="center" vertical="center"/>
    </xf>
    <xf numFmtId="0" fontId="7" fillId="0" borderId="0" xfId="0" applyFont="1" applyAlignment="1">
      <alignment horizontal="right" vertical="center" wrapText="1"/>
    </xf>
    <xf numFmtId="0" fontId="4" fillId="0" borderId="0" xfId="0" applyFont="1" applyFill="1"/>
    <xf numFmtId="0" fontId="3" fillId="0" borderId="0" xfId="0" applyFont="1" applyFill="1" applyAlignment="1">
      <alignment horizontal="right" vertical="center"/>
    </xf>
    <xf numFmtId="2" fontId="3" fillId="0" borderId="0" xfId="0" applyNumberFormat="1" applyFont="1"/>
    <xf numFmtId="0" fontId="0" fillId="0" borderId="0" xfId="0" applyFont="1"/>
    <xf numFmtId="2" fontId="0" fillId="0" borderId="0" xfId="0" applyNumberFormat="1" applyFont="1"/>
    <xf numFmtId="0" fontId="7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left" vertical="top" wrapText="1"/>
    </xf>
    <xf numFmtId="0" fontId="1" fillId="4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99"/>
      <color rgb="FFFFFF99"/>
      <color rgb="FFC0504D"/>
      <color rgb="FF339933"/>
      <color rgb="FF000000"/>
      <color rgb="FF008000"/>
      <color rgb="FF006600"/>
      <color rgb="FF2C5D98"/>
      <color rgb="FFFFFFCC"/>
      <color rgb="FFB84F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2"/>
  <sheetViews>
    <sheetView tabSelected="1" zoomScaleNormal="100" workbookViewId="0">
      <pane ySplit="4" topLeftCell="A5" activePane="bottomLeft" state="frozen"/>
      <selection pane="bottomLeft" activeCell="C1" sqref="C1"/>
    </sheetView>
  </sheetViews>
  <sheetFormatPr defaultRowHeight="13.2" x14ac:dyDescent="0.25"/>
  <cols>
    <col min="1" max="1" width="16.109375" style="8" customWidth="1"/>
    <col min="2" max="2" width="19.77734375" customWidth="1"/>
    <col min="3" max="3" width="12.5546875" customWidth="1"/>
    <col min="4" max="4" width="23.21875" style="17" customWidth="1"/>
    <col min="5" max="5" width="19.77734375" style="17" customWidth="1"/>
    <col min="6" max="6" width="12.5546875" style="17" customWidth="1"/>
    <col min="7" max="7" width="14.88671875" customWidth="1"/>
    <col min="9" max="9" width="12.109375" customWidth="1"/>
    <col min="10" max="10" width="7.109375" customWidth="1"/>
    <col min="13" max="13" width="12.109375" customWidth="1"/>
    <col min="14" max="14" width="7.109375" customWidth="1"/>
  </cols>
  <sheetData>
    <row r="1" spans="1:16" ht="15.6" x14ac:dyDescent="0.3">
      <c r="A1" s="14" t="s">
        <v>167</v>
      </c>
    </row>
    <row r="2" spans="1:16" ht="12.15" customHeight="1" x14ac:dyDescent="0.25">
      <c r="A2" s="9"/>
    </row>
    <row r="3" spans="1:16" ht="12.15" customHeight="1" x14ac:dyDescent="0.25">
      <c r="A3" s="21" t="s">
        <v>0</v>
      </c>
      <c r="B3" s="22" t="s">
        <v>162</v>
      </c>
      <c r="C3" s="22"/>
      <c r="D3" s="12" t="s">
        <v>165</v>
      </c>
      <c r="E3" s="23" t="s">
        <v>166</v>
      </c>
      <c r="F3" s="23"/>
      <c r="G3" s="24" t="s">
        <v>157</v>
      </c>
    </row>
    <row r="4" spans="1:16" s="1" customFormat="1" ht="24.6" customHeight="1" x14ac:dyDescent="0.25">
      <c r="A4" s="21"/>
      <c r="B4" s="11" t="s">
        <v>163</v>
      </c>
      <c r="C4" s="11" t="s">
        <v>164</v>
      </c>
      <c r="D4" s="13" t="s">
        <v>164</v>
      </c>
      <c r="E4" s="13" t="s">
        <v>163</v>
      </c>
      <c r="F4" s="13" t="s">
        <v>164</v>
      </c>
      <c r="G4" s="24"/>
    </row>
    <row r="5" spans="1:16" ht="12.6" customHeight="1" x14ac:dyDescent="0.25">
      <c r="A5" s="8" t="s">
        <v>22</v>
      </c>
      <c r="B5">
        <v>10</v>
      </c>
      <c r="C5">
        <v>12</v>
      </c>
      <c r="D5" s="17">
        <f t="shared" ref="D5:D36" si="0">C5*4.296022438</f>
        <v>51.552269255999995</v>
      </c>
      <c r="E5" s="18">
        <f t="shared" ref="E5:E36" si="1">(B5/572866)*1000000</f>
        <v>17.456089207598286</v>
      </c>
      <c r="F5" s="18">
        <f t="shared" ref="F5:F36" si="2">(D5/572866)*1000000</f>
        <v>89.990101098686253</v>
      </c>
      <c r="G5" s="2">
        <f t="shared" ref="G5:G36" si="3">F5/E5</f>
        <v>5.1552269256000001</v>
      </c>
      <c r="I5" s="3" t="s">
        <v>161</v>
      </c>
    </row>
    <row r="6" spans="1:16" ht="12.6" customHeight="1" x14ac:dyDescent="0.25">
      <c r="A6" s="8" t="s">
        <v>36</v>
      </c>
      <c r="B6">
        <v>15</v>
      </c>
      <c r="C6">
        <v>10</v>
      </c>
      <c r="D6" s="17">
        <f t="shared" si="0"/>
        <v>42.96022438</v>
      </c>
      <c r="E6" s="18">
        <f t="shared" si="1"/>
        <v>26.18413381139743</v>
      </c>
      <c r="F6" s="18">
        <f t="shared" si="2"/>
        <v>74.991750915571885</v>
      </c>
      <c r="G6" s="2">
        <f t="shared" si="3"/>
        <v>2.864014958666667</v>
      </c>
      <c r="I6" s="20" t="s">
        <v>158</v>
      </c>
      <c r="J6" s="20"/>
      <c r="K6" s="7" t="s">
        <v>156</v>
      </c>
      <c r="L6" s="4"/>
      <c r="M6" s="20" t="s">
        <v>159</v>
      </c>
      <c r="N6" s="20"/>
      <c r="O6" s="7" t="s">
        <v>156</v>
      </c>
    </row>
    <row r="7" spans="1:16" ht="12.6" customHeight="1" x14ac:dyDescent="0.25">
      <c r="A7" s="8" t="s">
        <v>55</v>
      </c>
      <c r="B7">
        <v>7</v>
      </c>
      <c r="C7">
        <v>4</v>
      </c>
      <c r="D7" s="17">
        <f t="shared" si="0"/>
        <v>17.184089751999998</v>
      </c>
      <c r="E7" s="18">
        <f t="shared" si="1"/>
        <v>12.219262445318801</v>
      </c>
      <c r="F7" s="18">
        <f t="shared" si="2"/>
        <v>29.996700366228747</v>
      </c>
      <c r="G7" s="2">
        <f t="shared" si="3"/>
        <v>2.454869964571428</v>
      </c>
      <c r="I7" s="5" t="s">
        <v>22</v>
      </c>
      <c r="J7" s="6">
        <v>5.1552269250382459</v>
      </c>
      <c r="K7" s="10">
        <v>2.367</v>
      </c>
      <c r="M7" s="8" t="s">
        <v>47</v>
      </c>
      <c r="N7" s="6">
        <v>9.6401380832080136E-2</v>
      </c>
      <c r="O7" s="10">
        <v>-3.3220000000000001</v>
      </c>
      <c r="P7" s="16" t="s">
        <v>160</v>
      </c>
    </row>
    <row r="8" spans="1:16" ht="12.6" customHeight="1" x14ac:dyDescent="0.25">
      <c r="A8" s="8" t="s">
        <v>39</v>
      </c>
      <c r="B8">
        <v>17</v>
      </c>
      <c r="C8">
        <v>9</v>
      </c>
      <c r="D8" s="17">
        <f t="shared" si="0"/>
        <v>38.664201941999998</v>
      </c>
      <c r="E8" s="18">
        <f t="shared" si="1"/>
        <v>29.67535165291709</v>
      </c>
      <c r="F8" s="18">
        <f t="shared" si="2"/>
        <v>67.492575824014693</v>
      </c>
      <c r="G8" s="2">
        <f t="shared" si="3"/>
        <v>2.274364820117647</v>
      </c>
      <c r="I8" s="5" t="s">
        <v>36</v>
      </c>
      <c r="J8" s="6">
        <v>2.8640149583545811</v>
      </c>
      <c r="K8" s="10">
        <v>1.516</v>
      </c>
      <c r="M8" s="5" t="s">
        <v>148</v>
      </c>
      <c r="N8" s="6">
        <v>0.23221742905577683</v>
      </c>
      <c r="O8" s="10">
        <v>-2.12</v>
      </c>
    </row>
    <row r="9" spans="1:16" ht="12.6" customHeight="1" x14ac:dyDescent="0.25">
      <c r="A9" s="8" t="s">
        <v>73</v>
      </c>
      <c r="B9">
        <v>6</v>
      </c>
      <c r="C9">
        <v>3</v>
      </c>
      <c r="D9" s="17">
        <f t="shared" si="0"/>
        <v>12.888067313999999</v>
      </c>
      <c r="E9" s="18">
        <f t="shared" si="1"/>
        <v>10.473653524558973</v>
      </c>
      <c r="F9" s="18">
        <f t="shared" si="2"/>
        <v>22.497525274671563</v>
      </c>
      <c r="G9" s="2">
        <f t="shared" si="3"/>
        <v>2.1480112189999998</v>
      </c>
      <c r="I9" s="5" t="s">
        <v>55</v>
      </c>
      <c r="J9" s="6">
        <v>2.4548699643039265</v>
      </c>
      <c r="K9" s="10">
        <v>1.2929999999999999</v>
      </c>
      <c r="M9" s="5" t="s">
        <v>110</v>
      </c>
      <c r="N9" s="6">
        <v>0.28731360251009336</v>
      </c>
      <c r="O9" s="10">
        <v>-1.786</v>
      </c>
    </row>
    <row r="10" spans="1:16" ht="12.6" customHeight="1" x14ac:dyDescent="0.25">
      <c r="A10" s="8" t="s">
        <v>30</v>
      </c>
      <c r="B10">
        <v>28</v>
      </c>
      <c r="C10">
        <v>14</v>
      </c>
      <c r="D10" s="17">
        <f t="shared" si="0"/>
        <v>60.144314131999991</v>
      </c>
      <c r="E10" s="18">
        <f t="shared" si="1"/>
        <v>48.877049781275204</v>
      </c>
      <c r="F10" s="18">
        <f t="shared" si="2"/>
        <v>104.98845128180062</v>
      </c>
      <c r="G10" s="2">
        <f t="shared" si="3"/>
        <v>2.1480112189999998</v>
      </c>
      <c r="I10" s="5" t="s">
        <v>39</v>
      </c>
      <c r="J10" s="6">
        <v>2.2743648198698141</v>
      </c>
      <c r="K10" s="10">
        <v>1.1830000000000001</v>
      </c>
      <c r="M10" s="5" t="s">
        <v>98</v>
      </c>
      <c r="N10" s="6">
        <v>0.30931361550229475</v>
      </c>
      <c r="O10" s="10">
        <v>-1.69</v>
      </c>
    </row>
    <row r="11" spans="1:16" ht="12.6" customHeight="1" x14ac:dyDescent="0.25">
      <c r="A11" s="8" t="s">
        <v>17</v>
      </c>
      <c r="B11">
        <v>86</v>
      </c>
      <c r="C11">
        <v>41</v>
      </c>
      <c r="D11" s="17">
        <f t="shared" si="0"/>
        <v>176.13691995799999</v>
      </c>
      <c r="E11" s="18">
        <f t="shared" si="1"/>
        <v>150.12236718534527</v>
      </c>
      <c r="F11" s="18">
        <f t="shared" si="2"/>
        <v>307.4661787538447</v>
      </c>
      <c r="G11" s="2">
        <f t="shared" si="3"/>
        <v>2.0481037204418602</v>
      </c>
      <c r="I11" s="5" t="s">
        <v>73</v>
      </c>
      <c r="J11" s="6">
        <v>2.1480112187659355</v>
      </c>
      <c r="K11" s="10">
        <v>1.1040000000000001</v>
      </c>
      <c r="M11" s="5" t="s">
        <v>135</v>
      </c>
      <c r="N11" s="6">
        <v>0.32628018512900292</v>
      </c>
      <c r="O11" s="10">
        <v>-1.599</v>
      </c>
    </row>
    <row r="12" spans="1:16" ht="12.6" customHeight="1" x14ac:dyDescent="0.25">
      <c r="A12" s="8" t="s">
        <v>20</v>
      </c>
      <c r="B12">
        <v>67</v>
      </c>
      <c r="C12">
        <v>27</v>
      </c>
      <c r="D12" s="17">
        <f t="shared" si="0"/>
        <v>115.99260582599999</v>
      </c>
      <c r="E12" s="18">
        <f t="shared" si="1"/>
        <v>116.95579769090853</v>
      </c>
      <c r="F12" s="18">
        <f t="shared" si="2"/>
        <v>202.47772747204405</v>
      </c>
      <c r="G12" s="2">
        <f t="shared" si="3"/>
        <v>1.7312329227761192</v>
      </c>
      <c r="I12" s="5" t="s">
        <v>30</v>
      </c>
      <c r="J12" s="6">
        <v>2.1480112187659355</v>
      </c>
      <c r="K12" s="10">
        <v>1.1040000000000001</v>
      </c>
      <c r="M12" s="5" t="s">
        <v>146</v>
      </c>
      <c r="N12" s="6">
        <v>0.33046326442552865</v>
      </c>
      <c r="O12" s="10">
        <v>-1.599</v>
      </c>
    </row>
    <row r="13" spans="1:16" ht="12.6" customHeight="1" x14ac:dyDescent="0.25">
      <c r="A13" s="8" t="s">
        <v>46</v>
      </c>
      <c r="B13">
        <v>20</v>
      </c>
      <c r="C13">
        <v>8</v>
      </c>
      <c r="D13" s="17">
        <f t="shared" si="0"/>
        <v>34.368179503999997</v>
      </c>
      <c r="E13" s="18">
        <f t="shared" si="1"/>
        <v>34.912178415196571</v>
      </c>
      <c r="F13" s="18">
        <f t="shared" si="2"/>
        <v>59.993400732457495</v>
      </c>
      <c r="G13" s="2">
        <f t="shared" si="3"/>
        <v>1.7184089751999998</v>
      </c>
      <c r="I13" s="5" t="s">
        <v>17</v>
      </c>
      <c r="J13" s="6">
        <v>2.0481037202186831</v>
      </c>
      <c r="K13" s="10">
        <v>1.036</v>
      </c>
      <c r="M13" s="5" t="s">
        <v>75</v>
      </c>
      <c r="N13" s="6">
        <v>0.33653052142232531</v>
      </c>
      <c r="O13" s="10">
        <v>-1.556</v>
      </c>
    </row>
    <row r="14" spans="1:16" ht="12.6" customHeight="1" x14ac:dyDescent="0.25">
      <c r="A14" s="8" t="s">
        <v>14</v>
      </c>
      <c r="B14">
        <v>220</v>
      </c>
      <c r="C14">
        <v>75</v>
      </c>
      <c r="D14" s="17">
        <f t="shared" si="0"/>
        <v>322.20168285</v>
      </c>
      <c r="E14" s="18">
        <f t="shared" si="1"/>
        <v>384.03396256716229</v>
      </c>
      <c r="F14" s="18">
        <f t="shared" si="2"/>
        <v>562.43813186678904</v>
      </c>
      <c r="G14" s="2">
        <f t="shared" si="3"/>
        <v>1.4645531038636364</v>
      </c>
      <c r="M14" s="5" t="s">
        <v>54</v>
      </c>
      <c r="N14" s="6">
        <v>0.35134755994684447</v>
      </c>
      <c r="O14" s="10">
        <v>-1.5149999999999999</v>
      </c>
    </row>
    <row r="15" spans="1:16" ht="12.6" customHeight="1" x14ac:dyDescent="0.25">
      <c r="A15" s="8" t="s">
        <v>50</v>
      </c>
      <c r="B15">
        <v>27</v>
      </c>
      <c r="C15">
        <v>9</v>
      </c>
      <c r="D15" s="17">
        <f t="shared" si="0"/>
        <v>38.664201941999998</v>
      </c>
      <c r="E15" s="18">
        <f t="shared" si="1"/>
        <v>47.131440860515369</v>
      </c>
      <c r="F15" s="18">
        <f t="shared" si="2"/>
        <v>67.492575824014693</v>
      </c>
      <c r="G15" s="2">
        <f t="shared" si="3"/>
        <v>1.4320074793333335</v>
      </c>
      <c r="M15" s="5" t="s">
        <v>107</v>
      </c>
      <c r="N15" s="6">
        <v>0.3806602159838367</v>
      </c>
      <c r="O15" s="10">
        <v>-1.3959999999999999</v>
      </c>
    </row>
    <row r="16" spans="1:16" ht="12.6" customHeight="1" x14ac:dyDescent="0.25">
      <c r="A16" s="8" t="s">
        <v>70</v>
      </c>
      <c r="B16">
        <v>18</v>
      </c>
      <c r="C16">
        <v>6</v>
      </c>
      <c r="D16" s="17">
        <f t="shared" si="0"/>
        <v>25.776134627999998</v>
      </c>
      <c r="E16" s="18">
        <f t="shared" si="1"/>
        <v>31.420960573676915</v>
      </c>
      <c r="F16" s="18">
        <f t="shared" si="2"/>
        <v>44.995050549343127</v>
      </c>
      <c r="G16" s="2">
        <f t="shared" si="3"/>
        <v>1.4320074793333333</v>
      </c>
      <c r="M16" s="5" t="s">
        <v>113</v>
      </c>
      <c r="N16" s="6">
        <v>0.39054749432107921</v>
      </c>
      <c r="O16" s="10">
        <v>-1.3580000000000001</v>
      </c>
    </row>
    <row r="17" spans="1:15" ht="12.6" customHeight="1" x14ac:dyDescent="0.25">
      <c r="A17" s="8" t="s">
        <v>117</v>
      </c>
      <c r="B17">
        <v>6</v>
      </c>
      <c r="C17">
        <v>2</v>
      </c>
      <c r="D17" s="17">
        <f t="shared" si="0"/>
        <v>8.5920448759999992</v>
      </c>
      <c r="E17" s="18">
        <f t="shared" si="1"/>
        <v>10.473653524558973</v>
      </c>
      <c r="F17" s="18">
        <f t="shared" si="2"/>
        <v>14.998350183114374</v>
      </c>
      <c r="G17" s="2">
        <f t="shared" si="3"/>
        <v>1.4320074793333331</v>
      </c>
      <c r="M17" s="5" t="s">
        <v>141</v>
      </c>
      <c r="N17" s="6">
        <v>0.3996299941890113</v>
      </c>
      <c r="O17" s="10">
        <v>-1.3220000000000001</v>
      </c>
    </row>
    <row r="18" spans="1:15" ht="12.6" customHeight="1" x14ac:dyDescent="0.25">
      <c r="A18" s="8" t="s">
        <v>81</v>
      </c>
      <c r="B18">
        <v>12</v>
      </c>
      <c r="C18">
        <v>4</v>
      </c>
      <c r="D18" s="17">
        <f t="shared" si="0"/>
        <v>17.184089751999998</v>
      </c>
      <c r="E18" s="18">
        <f t="shared" si="1"/>
        <v>20.947307049117946</v>
      </c>
      <c r="F18" s="18">
        <f t="shared" si="2"/>
        <v>29.996700366228747</v>
      </c>
      <c r="G18" s="2">
        <f t="shared" si="3"/>
        <v>1.4320074793333331</v>
      </c>
      <c r="M18" s="5" t="s">
        <v>132</v>
      </c>
      <c r="N18" s="6">
        <v>0.40914499405065446</v>
      </c>
      <c r="O18" s="10">
        <v>-1.286</v>
      </c>
    </row>
    <row r="19" spans="1:15" ht="12.6" customHeight="1" x14ac:dyDescent="0.25">
      <c r="A19" s="8" t="s">
        <v>58</v>
      </c>
      <c r="B19">
        <v>29</v>
      </c>
      <c r="C19">
        <v>9</v>
      </c>
      <c r="D19" s="17">
        <f t="shared" si="0"/>
        <v>38.664201941999998</v>
      </c>
      <c r="E19" s="18">
        <f t="shared" si="1"/>
        <v>50.622658702035032</v>
      </c>
      <c r="F19" s="18">
        <f t="shared" si="2"/>
        <v>67.492575824014693</v>
      </c>
      <c r="G19" s="2">
        <f t="shared" si="3"/>
        <v>1.3332483428275863</v>
      </c>
      <c r="M19" s="5" t="s">
        <v>154</v>
      </c>
      <c r="N19" s="6">
        <v>0.40914499405065446</v>
      </c>
      <c r="O19" s="10">
        <v>-1.286</v>
      </c>
    </row>
    <row r="20" spans="1:15" ht="12.6" customHeight="1" x14ac:dyDescent="0.25">
      <c r="A20" s="8" t="s">
        <v>67</v>
      </c>
      <c r="B20">
        <v>30</v>
      </c>
      <c r="C20">
        <v>9</v>
      </c>
      <c r="D20" s="17">
        <f t="shared" si="0"/>
        <v>38.664201941999998</v>
      </c>
      <c r="E20" s="18">
        <f t="shared" si="1"/>
        <v>52.36826762279486</v>
      </c>
      <c r="F20" s="18">
        <f t="shared" si="2"/>
        <v>67.492575824014693</v>
      </c>
      <c r="G20" s="2">
        <f t="shared" si="3"/>
        <v>1.2888067314</v>
      </c>
      <c r="M20" s="5" t="s">
        <v>84</v>
      </c>
      <c r="N20" s="6">
        <v>0.4176688480933764</v>
      </c>
      <c r="O20" s="10">
        <v>-1.252</v>
      </c>
    </row>
    <row r="21" spans="1:15" ht="12.6" customHeight="1" x14ac:dyDescent="0.25">
      <c r="A21" s="8" t="s">
        <v>52</v>
      </c>
      <c r="B21" s="5">
        <v>40</v>
      </c>
      <c r="C21">
        <v>12</v>
      </c>
      <c r="D21" s="17">
        <f t="shared" si="0"/>
        <v>51.552269255999995</v>
      </c>
      <c r="E21" s="18">
        <f t="shared" si="1"/>
        <v>69.824356830393143</v>
      </c>
      <c r="F21" s="18">
        <f t="shared" si="2"/>
        <v>89.990101098686253</v>
      </c>
      <c r="G21" s="2">
        <f t="shared" si="3"/>
        <v>1.2888067314</v>
      </c>
      <c r="M21" s="5" t="s">
        <v>136</v>
      </c>
      <c r="N21" s="6">
        <v>0.42960224375318723</v>
      </c>
      <c r="O21" s="10">
        <v>-1.218</v>
      </c>
    </row>
    <row r="22" spans="1:15" ht="12.6" customHeight="1" x14ac:dyDescent="0.25">
      <c r="A22" s="8" t="s">
        <v>1</v>
      </c>
      <c r="B22">
        <v>140839</v>
      </c>
      <c r="C22">
        <v>41394</v>
      </c>
      <c r="D22" s="17">
        <f t="shared" si="0"/>
        <v>177829.552798572</v>
      </c>
      <c r="E22" s="18">
        <f t="shared" si="1"/>
        <v>245849.81479089352</v>
      </c>
      <c r="F22" s="18">
        <f t="shared" si="2"/>
        <v>310420.85373991821</v>
      </c>
      <c r="G22" s="2">
        <f t="shared" si="3"/>
        <v>1.2626442448368136</v>
      </c>
      <c r="M22" s="8" t="s">
        <v>66</v>
      </c>
      <c r="N22" s="6">
        <v>0.43482008477043232</v>
      </c>
      <c r="O22" s="10">
        <v>-1.218</v>
      </c>
    </row>
    <row r="23" spans="1:15" ht="12.6" customHeight="1" x14ac:dyDescent="0.25">
      <c r="A23" s="8" t="s">
        <v>44</v>
      </c>
      <c r="B23">
        <v>62</v>
      </c>
      <c r="C23">
        <v>18</v>
      </c>
      <c r="D23" s="17">
        <f t="shared" si="0"/>
        <v>77.328403883999997</v>
      </c>
      <c r="E23" s="18">
        <f t="shared" si="1"/>
        <v>108.22775308710938</v>
      </c>
      <c r="F23" s="18">
        <f t="shared" si="2"/>
        <v>134.98515164802939</v>
      </c>
      <c r="G23" s="2">
        <f t="shared" si="3"/>
        <v>1.2472323207096774</v>
      </c>
      <c r="M23" s="5" t="s">
        <v>100</v>
      </c>
      <c r="N23" s="6">
        <v>0.45702366356722041</v>
      </c>
      <c r="O23" s="10">
        <v>-1.1200000000000001</v>
      </c>
    </row>
    <row r="24" spans="1:15" ht="12.6" customHeight="1" x14ac:dyDescent="0.25">
      <c r="A24" s="8" t="s">
        <v>9</v>
      </c>
      <c r="B24">
        <v>1443</v>
      </c>
      <c r="C24">
        <v>415</v>
      </c>
      <c r="D24" s="17">
        <f t="shared" si="0"/>
        <v>1782.8493117699998</v>
      </c>
      <c r="E24" s="18">
        <f t="shared" si="1"/>
        <v>2518.9136726564329</v>
      </c>
      <c r="F24" s="18">
        <f t="shared" si="2"/>
        <v>3112.1576629962324</v>
      </c>
      <c r="G24" s="2">
        <f t="shared" si="3"/>
        <v>1.2355158085724183</v>
      </c>
      <c r="M24" s="5" t="s">
        <v>101</v>
      </c>
      <c r="N24" s="6">
        <v>0.46264857019573996</v>
      </c>
      <c r="O24" s="10">
        <v>-1.1200000000000001</v>
      </c>
    </row>
    <row r="25" spans="1:15" ht="12.6" customHeight="1" x14ac:dyDescent="0.25">
      <c r="A25" s="8" t="s">
        <v>115</v>
      </c>
      <c r="B25">
        <v>14</v>
      </c>
      <c r="C25">
        <v>4</v>
      </c>
      <c r="D25" s="17">
        <f t="shared" si="0"/>
        <v>17.184089751999998</v>
      </c>
      <c r="E25" s="18">
        <f t="shared" si="1"/>
        <v>24.438524890637602</v>
      </c>
      <c r="F25" s="18">
        <f t="shared" si="2"/>
        <v>29.996700366228747</v>
      </c>
      <c r="G25" s="2">
        <f t="shared" si="3"/>
        <v>1.227434982285714</v>
      </c>
      <c r="M25" s="5" t="s">
        <v>83</v>
      </c>
      <c r="N25" s="6">
        <v>0.46695896060129033</v>
      </c>
      <c r="O25" s="10">
        <v>-1.089</v>
      </c>
    </row>
    <row r="26" spans="1:15" ht="12.6" customHeight="1" x14ac:dyDescent="0.25">
      <c r="A26" s="8" t="s">
        <v>82</v>
      </c>
      <c r="B26">
        <v>25</v>
      </c>
      <c r="C26">
        <v>7</v>
      </c>
      <c r="D26" s="17">
        <f t="shared" si="0"/>
        <v>30.072157065999995</v>
      </c>
      <c r="E26" s="18">
        <f t="shared" si="1"/>
        <v>43.640223018995712</v>
      </c>
      <c r="F26" s="18">
        <f t="shared" si="2"/>
        <v>52.494225640900311</v>
      </c>
      <c r="G26" s="2">
        <f t="shared" si="3"/>
        <v>1.20288628264</v>
      </c>
      <c r="M26" s="5" t="s">
        <v>116</v>
      </c>
      <c r="N26" s="6">
        <v>0.47733582639243016</v>
      </c>
      <c r="O26" s="10">
        <v>-1.0589999999999999</v>
      </c>
    </row>
    <row r="27" spans="1:15" ht="12.6" customHeight="1" x14ac:dyDescent="0.25">
      <c r="A27" s="8" t="s">
        <v>61</v>
      </c>
      <c r="B27">
        <v>55</v>
      </c>
      <c r="C27">
        <v>15</v>
      </c>
      <c r="D27" s="17">
        <f t="shared" si="0"/>
        <v>64.440336569999999</v>
      </c>
      <c r="E27" s="18">
        <f t="shared" si="1"/>
        <v>96.008490641790573</v>
      </c>
      <c r="F27" s="18">
        <f t="shared" si="2"/>
        <v>112.48762637335781</v>
      </c>
      <c r="G27" s="2">
        <f t="shared" si="3"/>
        <v>1.1716424830909091</v>
      </c>
      <c r="M27" s="8" t="s">
        <v>56</v>
      </c>
      <c r="N27" s="6">
        <v>0.48360477720809059</v>
      </c>
      <c r="O27" s="10">
        <v>-1.0589999999999999</v>
      </c>
    </row>
    <row r="28" spans="1:15" ht="12.6" customHeight="1" x14ac:dyDescent="0.25">
      <c r="A28" s="8" t="s">
        <v>26</v>
      </c>
      <c r="B28">
        <v>203</v>
      </c>
      <c r="C28">
        <v>55</v>
      </c>
      <c r="D28" s="17">
        <f t="shared" si="0"/>
        <v>236.28123408999997</v>
      </c>
      <c r="E28" s="18">
        <f t="shared" si="1"/>
        <v>354.35861091424522</v>
      </c>
      <c r="F28" s="18">
        <f t="shared" si="2"/>
        <v>412.45463003564527</v>
      </c>
      <c r="G28" s="2">
        <f t="shared" si="3"/>
        <v>1.163946965960591</v>
      </c>
      <c r="M28" s="5" t="s">
        <v>13</v>
      </c>
      <c r="N28" s="6">
        <v>0.48583987287347263</v>
      </c>
      <c r="O28" s="10">
        <v>-1.0289999999999999</v>
      </c>
    </row>
    <row r="29" spans="1:15" ht="12.6" customHeight="1" x14ac:dyDescent="0.25">
      <c r="A29" s="8" t="s">
        <v>65</v>
      </c>
      <c r="B29">
        <v>15</v>
      </c>
      <c r="C29">
        <v>4</v>
      </c>
      <c r="D29" s="17">
        <f t="shared" si="0"/>
        <v>17.184089751999998</v>
      </c>
      <c r="E29" s="18">
        <f t="shared" si="1"/>
        <v>26.18413381139743</v>
      </c>
      <c r="F29" s="18">
        <f t="shared" si="2"/>
        <v>29.996700366228747</v>
      </c>
      <c r="G29" s="2">
        <f t="shared" si="3"/>
        <v>1.1456059834666665</v>
      </c>
      <c r="M29" s="5" t="s">
        <v>78</v>
      </c>
      <c r="N29" s="6">
        <v>0.48585968043515221</v>
      </c>
      <c r="O29" s="10">
        <v>-1.0289999999999999</v>
      </c>
    </row>
    <row r="30" spans="1:15" ht="12.6" customHeight="1" x14ac:dyDescent="0.25">
      <c r="A30" s="8" t="s">
        <v>123</v>
      </c>
      <c r="B30">
        <v>15</v>
      </c>
      <c r="C30">
        <v>4</v>
      </c>
      <c r="D30" s="17">
        <f t="shared" si="0"/>
        <v>17.184089751999998</v>
      </c>
      <c r="E30" s="18">
        <f t="shared" si="1"/>
        <v>26.18413381139743</v>
      </c>
      <c r="F30" s="18">
        <f t="shared" si="2"/>
        <v>29.996700366228747</v>
      </c>
      <c r="G30" s="2">
        <f t="shared" si="3"/>
        <v>1.1456059834666665</v>
      </c>
      <c r="M30" s="5" t="s">
        <v>79</v>
      </c>
      <c r="N30" s="6">
        <v>0.48933983386087893</v>
      </c>
      <c r="O30" s="10">
        <v>-1.0289999999999999</v>
      </c>
    </row>
    <row r="31" spans="1:15" ht="12.6" customHeight="1" x14ac:dyDescent="0.25">
      <c r="A31" s="8" t="s">
        <v>28</v>
      </c>
      <c r="B31">
        <v>229</v>
      </c>
      <c r="C31">
        <v>61</v>
      </c>
      <c r="D31" s="17">
        <f t="shared" si="0"/>
        <v>262.05736871799996</v>
      </c>
      <c r="E31" s="18">
        <f t="shared" si="1"/>
        <v>399.74444285400074</v>
      </c>
      <c r="F31" s="18">
        <f t="shared" si="2"/>
        <v>457.44968058498841</v>
      </c>
      <c r="G31" s="2">
        <f t="shared" si="3"/>
        <v>1.1443553219126636</v>
      </c>
    </row>
    <row r="32" spans="1:15" ht="12.6" customHeight="1" x14ac:dyDescent="0.25">
      <c r="A32" s="8" t="s">
        <v>43</v>
      </c>
      <c r="B32">
        <v>125</v>
      </c>
      <c r="C32">
        <v>33</v>
      </c>
      <c r="D32" s="17">
        <f t="shared" si="0"/>
        <v>141.76874045399998</v>
      </c>
      <c r="E32" s="18">
        <f t="shared" si="1"/>
        <v>218.20111509497858</v>
      </c>
      <c r="F32" s="18">
        <f t="shared" si="2"/>
        <v>247.47277802138717</v>
      </c>
      <c r="G32" s="2">
        <f t="shared" si="3"/>
        <v>1.1341499236319998</v>
      </c>
    </row>
    <row r="33" spans="1:7" ht="12.6" customHeight="1" x14ac:dyDescent="0.25">
      <c r="A33" s="8" t="s">
        <v>4</v>
      </c>
      <c r="B33">
        <v>184371</v>
      </c>
      <c r="C33">
        <v>48285</v>
      </c>
      <c r="D33" s="17">
        <f t="shared" si="0"/>
        <v>207433.44341882999</v>
      </c>
      <c r="E33" s="18">
        <f t="shared" si="1"/>
        <v>321839.66232941038</v>
      </c>
      <c r="F33" s="18">
        <f t="shared" si="2"/>
        <v>362097.6692958388</v>
      </c>
      <c r="G33" s="2">
        <f t="shared" si="3"/>
        <v>1.1250871526369657</v>
      </c>
    </row>
    <row r="34" spans="1:7" ht="12.6" customHeight="1" x14ac:dyDescent="0.25">
      <c r="A34" s="8" t="s">
        <v>6</v>
      </c>
      <c r="B34">
        <v>7073</v>
      </c>
      <c r="C34">
        <v>1826</v>
      </c>
      <c r="D34" s="17">
        <f t="shared" si="0"/>
        <v>7844.5369717879994</v>
      </c>
      <c r="E34" s="18">
        <f t="shared" si="1"/>
        <v>12346.691896534268</v>
      </c>
      <c r="F34" s="18">
        <f t="shared" si="2"/>
        <v>13693.493717183424</v>
      </c>
      <c r="G34" s="2">
        <f t="shared" si="3"/>
        <v>1.1090819979906688</v>
      </c>
    </row>
    <row r="35" spans="1:7" ht="12.6" customHeight="1" x14ac:dyDescent="0.25">
      <c r="A35" s="8" t="s">
        <v>105</v>
      </c>
      <c r="B35">
        <v>39</v>
      </c>
      <c r="C35">
        <v>10</v>
      </c>
      <c r="D35" s="17">
        <f t="shared" si="0"/>
        <v>42.96022438</v>
      </c>
      <c r="E35" s="18">
        <f t="shared" si="1"/>
        <v>68.078747909633321</v>
      </c>
      <c r="F35" s="18">
        <f t="shared" si="2"/>
        <v>74.991750915571885</v>
      </c>
      <c r="G35" s="2">
        <f t="shared" si="3"/>
        <v>1.1015442148717949</v>
      </c>
    </row>
    <row r="36" spans="1:7" ht="12.6" customHeight="1" x14ac:dyDescent="0.25">
      <c r="A36" s="8" t="s">
        <v>129</v>
      </c>
      <c r="B36">
        <v>12</v>
      </c>
      <c r="C36">
        <v>3</v>
      </c>
      <c r="D36" s="17">
        <f t="shared" si="0"/>
        <v>12.888067313999999</v>
      </c>
      <c r="E36" s="18">
        <f t="shared" si="1"/>
        <v>20.947307049117946</v>
      </c>
      <c r="F36" s="18">
        <f t="shared" si="2"/>
        <v>22.497525274671563</v>
      </c>
      <c r="G36" s="2">
        <f t="shared" si="3"/>
        <v>1.0740056094999999</v>
      </c>
    </row>
    <row r="37" spans="1:7" ht="12.6" customHeight="1" x14ac:dyDescent="0.25">
      <c r="A37" s="8" t="s">
        <v>34</v>
      </c>
      <c r="B37">
        <v>524</v>
      </c>
      <c r="C37">
        <v>129</v>
      </c>
      <c r="D37" s="17">
        <f t="shared" ref="D37:D68" si="4">C37*4.296022438</f>
        <v>554.18689450199997</v>
      </c>
      <c r="E37" s="18">
        <f t="shared" ref="E37:E68" si="5">(B37/572866)*1000000</f>
        <v>914.69907447815024</v>
      </c>
      <c r="F37" s="18">
        <f t="shared" ref="F37:F68" si="6">(D37/572866)*1000000</f>
        <v>967.3935868108772</v>
      </c>
      <c r="G37" s="2">
        <f t="shared" ref="G37:G68" si="7">F37/E37</f>
        <v>1.057608577293893</v>
      </c>
    </row>
    <row r="38" spans="1:7" ht="12.6" customHeight="1" x14ac:dyDescent="0.25">
      <c r="A38" s="8" t="s">
        <v>3</v>
      </c>
      <c r="B38">
        <v>5265</v>
      </c>
      <c r="C38">
        <v>1295</v>
      </c>
      <c r="D38" s="17">
        <f t="shared" si="4"/>
        <v>5563.349057209999</v>
      </c>
      <c r="E38" s="18">
        <f t="shared" si="5"/>
        <v>9190.6309678004982</v>
      </c>
      <c r="F38" s="18">
        <f t="shared" si="6"/>
        <v>9711.4317435665562</v>
      </c>
      <c r="G38" s="2">
        <f t="shared" si="7"/>
        <v>1.05666648759924</v>
      </c>
    </row>
    <row r="39" spans="1:7" ht="12.6" customHeight="1" x14ac:dyDescent="0.25">
      <c r="A39" s="8" t="s">
        <v>89</v>
      </c>
      <c r="B39">
        <v>45</v>
      </c>
      <c r="C39">
        <v>11</v>
      </c>
      <c r="D39" s="17">
        <f t="shared" si="4"/>
        <v>47.256246817999994</v>
      </c>
      <c r="E39" s="18">
        <f t="shared" si="5"/>
        <v>78.552401434192291</v>
      </c>
      <c r="F39" s="18">
        <f t="shared" si="6"/>
        <v>82.490926007129048</v>
      </c>
      <c r="G39" s="2">
        <f t="shared" si="7"/>
        <v>1.0501388181777775</v>
      </c>
    </row>
    <row r="40" spans="1:7" ht="12.6" customHeight="1" x14ac:dyDescent="0.25">
      <c r="A40" s="8" t="s">
        <v>88</v>
      </c>
      <c r="B40">
        <v>120</v>
      </c>
      <c r="C40">
        <v>29</v>
      </c>
      <c r="D40" s="17">
        <f t="shared" si="4"/>
        <v>124.58465070199999</v>
      </c>
      <c r="E40" s="18">
        <f t="shared" si="5"/>
        <v>209.47307049117944</v>
      </c>
      <c r="F40" s="18">
        <f t="shared" si="6"/>
        <v>217.47607765515843</v>
      </c>
      <c r="G40" s="2">
        <f t="shared" si="7"/>
        <v>1.0382054225166666</v>
      </c>
    </row>
    <row r="41" spans="1:7" ht="12.6" customHeight="1" x14ac:dyDescent="0.25">
      <c r="A41" s="8" t="s">
        <v>104</v>
      </c>
      <c r="B41">
        <v>475</v>
      </c>
      <c r="C41">
        <v>109</v>
      </c>
      <c r="D41" s="17">
        <f t="shared" si="4"/>
        <v>468.26644574199997</v>
      </c>
      <c r="E41" s="18">
        <f t="shared" si="5"/>
        <v>829.16423736091861</v>
      </c>
      <c r="F41" s="18">
        <f t="shared" si="6"/>
        <v>817.41008497973337</v>
      </c>
      <c r="G41" s="2">
        <f t="shared" si="7"/>
        <v>0.98582409629894729</v>
      </c>
    </row>
    <row r="42" spans="1:7" ht="12.6" customHeight="1" x14ac:dyDescent="0.25">
      <c r="A42" s="8" t="s">
        <v>49</v>
      </c>
      <c r="B42">
        <v>44</v>
      </c>
      <c r="C42">
        <v>10</v>
      </c>
      <c r="D42" s="17">
        <f t="shared" si="4"/>
        <v>42.96022438</v>
      </c>
      <c r="E42" s="18">
        <f t="shared" si="5"/>
        <v>76.80679251343247</v>
      </c>
      <c r="F42" s="18">
        <f t="shared" si="6"/>
        <v>74.991750915571885</v>
      </c>
      <c r="G42" s="2">
        <f t="shared" si="7"/>
        <v>0.9763687359090909</v>
      </c>
    </row>
    <row r="43" spans="1:7" ht="12.6" customHeight="1" x14ac:dyDescent="0.25">
      <c r="A43" s="8" t="s">
        <v>38</v>
      </c>
      <c r="B43">
        <v>4569</v>
      </c>
      <c r="C43">
        <v>1036</v>
      </c>
      <c r="D43" s="17">
        <f t="shared" si="4"/>
        <v>4450.6792457679994</v>
      </c>
      <c r="E43" s="18">
        <f t="shared" si="5"/>
        <v>7975.6871589516577</v>
      </c>
      <c r="F43" s="18">
        <f t="shared" si="6"/>
        <v>7769.1453948532453</v>
      </c>
      <c r="G43" s="2">
        <f t="shared" si="7"/>
        <v>0.97410357753731647</v>
      </c>
    </row>
    <row r="44" spans="1:7" ht="12.6" customHeight="1" x14ac:dyDescent="0.25">
      <c r="A44" s="8" t="s">
        <v>143</v>
      </c>
      <c r="B44">
        <v>9</v>
      </c>
      <c r="C44">
        <v>2</v>
      </c>
      <c r="D44" s="17">
        <f t="shared" si="4"/>
        <v>8.5920448759999992</v>
      </c>
      <c r="E44" s="18">
        <f t="shared" si="5"/>
        <v>15.710480286838457</v>
      </c>
      <c r="F44" s="18">
        <f t="shared" si="6"/>
        <v>14.998350183114374</v>
      </c>
      <c r="G44" s="2">
        <f t="shared" si="7"/>
        <v>0.95467165288888878</v>
      </c>
    </row>
    <row r="45" spans="1:7" ht="12.6" customHeight="1" x14ac:dyDescent="0.25">
      <c r="A45" s="8" t="s">
        <v>145</v>
      </c>
      <c r="B45">
        <v>9</v>
      </c>
      <c r="C45">
        <v>2</v>
      </c>
      <c r="D45" s="17">
        <f t="shared" si="4"/>
        <v>8.5920448759999992</v>
      </c>
      <c r="E45" s="18">
        <f t="shared" si="5"/>
        <v>15.710480286838457</v>
      </c>
      <c r="F45" s="18">
        <f t="shared" si="6"/>
        <v>14.998350183114374</v>
      </c>
      <c r="G45" s="2">
        <f t="shared" si="7"/>
        <v>0.95467165288888878</v>
      </c>
    </row>
    <row r="46" spans="1:7" ht="12.6" customHeight="1" x14ac:dyDescent="0.25">
      <c r="A46" s="8" t="s">
        <v>152</v>
      </c>
      <c r="B46">
        <v>145</v>
      </c>
      <c r="C46">
        <v>32</v>
      </c>
      <c r="D46" s="17">
        <f t="shared" si="4"/>
        <v>137.47271801599999</v>
      </c>
      <c r="E46" s="18">
        <f t="shared" si="5"/>
        <v>253.11329351017517</v>
      </c>
      <c r="F46" s="18">
        <f t="shared" si="6"/>
        <v>239.97360292982998</v>
      </c>
      <c r="G46" s="2">
        <f t="shared" si="7"/>
        <v>0.94808771045517226</v>
      </c>
    </row>
    <row r="47" spans="1:7" ht="12.6" customHeight="1" x14ac:dyDescent="0.25">
      <c r="A47" s="8" t="s">
        <v>96</v>
      </c>
      <c r="B47">
        <v>46</v>
      </c>
      <c r="C47">
        <v>10</v>
      </c>
      <c r="D47" s="17">
        <f t="shared" si="4"/>
        <v>42.96022438</v>
      </c>
      <c r="E47" s="18">
        <f t="shared" si="5"/>
        <v>80.298010354952126</v>
      </c>
      <c r="F47" s="18">
        <f t="shared" si="6"/>
        <v>74.991750915571885</v>
      </c>
      <c r="G47" s="2">
        <f t="shared" si="7"/>
        <v>0.93391792130434781</v>
      </c>
    </row>
    <row r="48" spans="1:7" ht="12.6" customHeight="1" x14ac:dyDescent="0.25">
      <c r="A48" s="8" t="s">
        <v>134</v>
      </c>
      <c r="B48">
        <v>14</v>
      </c>
      <c r="C48">
        <v>3</v>
      </c>
      <c r="D48" s="17">
        <f t="shared" si="4"/>
        <v>12.888067313999999</v>
      </c>
      <c r="E48" s="18">
        <f t="shared" si="5"/>
        <v>24.438524890637602</v>
      </c>
      <c r="F48" s="18">
        <f t="shared" si="6"/>
        <v>22.497525274671563</v>
      </c>
      <c r="G48" s="2">
        <f t="shared" si="7"/>
        <v>0.92057623671428568</v>
      </c>
    </row>
    <row r="49" spans="1:7" ht="12.6" customHeight="1" x14ac:dyDescent="0.25">
      <c r="A49" s="8" t="s">
        <v>91</v>
      </c>
      <c r="B49">
        <v>253</v>
      </c>
      <c r="C49">
        <v>54</v>
      </c>
      <c r="D49" s="17">
        <f t="shared" si="4"/>
        <v>231.98521165199998</v>
      </c>
      <c r="E49" s="18">
        <f t="shared" si="5"/>
        <v>441.63905695223667</v>
      </c>
      <c r="F49" s="18">
        <f t="shared" si="6"/>
        <v>404.9554549440881</v>
      </c>
      <c r="G49" s="2">
        <f t="shared" si="7"/>
        <v>0.91693759546245046</v>
      </c>
    </row>
    <row r="50" spans="1:7" ht="12.6" customHeight="1" x14ac:dyDescent="0.25">
      <c r="A50" s="8" t="s">
        <v>119</v>
      </c>
      <c r="B50">
        <v>47</v>
      </c>
      <c r="C50">
        <v>10</v>
      </c>
      <c r="D50" s="17">
        <f t="shared" si="4"/>
        <v>42.96022438</v>
      </c>
      <c r="E50" s="18">
        <f t="shared" si="5"/>
        <v>82.043619275711947</v>
      </c>
      <c r="F50" s="18">
        <f t="shared" si="6"/>
        <v>74.991750915571885</v>
      </c>
      <c r="G50" s="2">
        <f t="shared" si="7"/>
        <v>0.91404732723404258</v>
      </c>
    </row>
    <row r="51" spans="1:7" ht="12.6" customHeight="1" x14ac:dyDescent="0.25">
      <c r="A51" s="8" t="s">
        <v>144</v>
      </c>
      <c r="B51">
        <v>71</v>
      </c>
      <c r="C51">
        <v>15</v>
      </c>
      <c r="D51" s="17">
        <f t="shared" si="4"/>
        <v>64.440336569999999</v>
      </c>
      <c r="E51" s="18">
        <f t="shared" si="5"/>
        <v>123.93823337394782</v>
      </c>
      <c r="F51" s="18">
        <f t="shared" si="6"/>
        <v>112.48762637335781</v>
      </c>
      <c r="G51" s="2">
        <f t="shared" si="7"/>
        <v>0.90761037422535218</v>
      </c>
    </row>
    <row r="52" spans="1:7" ht="12.6" customHeight="1" x14ac:dyDescent="0.25">
      <c r="A52" s="8" t="s">
        <v>149</v>
      </c>
      <c r="B52">
        <v>513</v>
      </c>
      <c r="C52">
        <v>106</v>
      </c>
      <c r="D52" s="17">
        <f t="shared" si="4"/>
        <v>455.37837842799996</v>
      </c>
      <c r="E52" s="18">
        <f t="shared" si="5"/>
        <v>895.49737634979215</v>
      </c>
      <c r="F52" s="18">
        <f t="shared" si="6"/>
        <v>794.91255970506188</v>
      </c>
      <c r="G52" s="2">
        <f t="shared" si="7"/>
        <v>0.8876771509317738</v>
      </c>
    </row>
    <row r="53" spans="1:7" ht="12.6" customHeight="1" x14ac:dyDescent="0.25">
      <c r="A53" s="8" t="s">
        <v>21</v>
      </c>
      <c r="B53">
        <v>13392</v>
      </c>
      <c r="C53">
        <v>2758</v>
      </c>
      <c r="D53" s="17">
        <f t="shared" si="4"/>
        <v>11848.429884003999</v>
      </c>
      <c r="E53" s="18">
        <f t="shared" si="5"/>
        <v>23377.194666815623</v>
      </c>
      <c r="F53" s="18">
        <f t="shared" si="6"/>
        <v>20682.724902514721</v>
      </c>
      <c r="G53" s="2">
        <f t="shared" si="7"/>
        <v>0.88473938799313012</v>
      </c>
    </row>
    <row r="54" spans="1:7" ht="12.6" customHeight="1" x14ac:dyDescent="0.25">
      <c r="A54" s="8" t="s">
        <v>24</v>
      </c>
      <c r="B54">
        <v>20214</v>
      </c>
      <c r="C54">
        <v>4156</v>
      </c>
      <c r="D54" s="17">
        <f t="shared" si="4"/>
        <v>17854.269252327998</v>
      </c>
      <c r="E54" s="18">
        <f t="shared" si="5"/>
        <v>35285.738724239178</v>
      </c>
      <c r="F54" s="18">
        <f t="shared" si="6"/>
        <v>31166.571680511668</v>
      </c>
      <c r="G54" s="2">
        <f t="shared" si="7"/>
        <v>0.88326255329613124</v>
      </c>
    </row>
    <row r="55" spans="1:7" ht="12.6" customHeight="1" x14ac:dyDescent="0.25">
      <c r="A55" s="8" t="s">
        <v>150</v>
      </c>
      <c r="B55">
        <v>230</v>
      </c>
      <c r="C55">
        <v>47</v>
      </c>
      <c r="D55" s="17">
        <f t="shared" si="4"/>
        <v>201.91305458599999</v>
      </c>
      <c r="E55" s="18">
        <f t="shared" si="5"/>
        <v>401.49005177476062</v>
      </c>
      <c r="F55" s="18">
        <f t="shared" si="6"/>
        <v>352.46122930318779</v>
      </c>
      <c r="G55" s="2">
        <f t="shared" si="7"/>
        <v>0.87788284602608679</v>
      </c>
    </row>
    <row r="56" spans="1:7" ht="12.6" customHeight="1" x14ac:dyDescent="0.25">
      <c r="A56" s="8" t="s">
        <v>64</v>
      </c>
      <c r="B56">
        <v>516</v>
      </c>
      <c r="C56">
        <v>105</v>
      </c>
      <c r="D56" s="17">
        <f t="shared" si="4"/>
        <v>451.08235598999994</v>
      </c>
      <c r="E56" s="18">
        <f t="shared" si="5"/>
        <v>900.73420311207155</v>
      </c>
      <c r="F56" s="18">
        <f t="shared" si="6"/>
        <v>787.4133846135046</v>
      </c>
      <c r="G56" s="2">
        <f t="shared" si="7"/>
        <v>0.87419061238372087</v>
      </c>
    </row>
    <row r="57" spans="1:7" ht="12.6" customHeight="1" x14ac:dyDescent="0.25">
      <c r="A57" s="8" t="s">
        <v>127</v>
      </c>
      <c r="B57">
        <v>66</v>
      </c>
      <c r="C57">
        <v>13</v>
      </c>
      <c r="D57" s="17">
        <f t="shared" si="4"/>
        <v>55.848291693999997</v>
      </c>
      <c r="E57" s="18">
        <f t="shared" si="5"/>
        <v>115.21018877014869</v>
      </c>
      <c r="F57" s="18">
        <f t="shared" si="6"/>
        <v>97.48927619024343</v>
      </c>
      <c r="G57" s="2">
        <f t="shared" si="7"/>
        <v>0.84618623778787871</v>
      </c>
    </row>
    <row r="58" spans="1:7" ht="12.6" customHeight="1" x14ac:dyDescent="0.25">
      <c r="A58" s="8" t="s">
        <v>8</v>
      </c>
      <c r="B58">
        <v>970</v>
      </c>
      <c r="C58">
        <v>189</v>
      </c>
      <c r="D58" s="17">
        <f t="shared" si="4"/>
        <v>811.94824078199997</v>
      </c>
      <c r="E58" s="18">
        <f t="shared" si="5"/>
        <v>1693.2406531370339</v>
      </c>
      <c r="F58" s="18">
        <f t="shared" si="6"/>
        <v>1417.3440923043083</v>
      </c>
      <c r="G58" s="2">
        <f t="shared" si="7"/>
        <v>0.83706004204329887</v>
      </c>
    </row>
    <row r="59" spans="1:7" ht="12.6" customHeight="1" x14ac:dyDescent="0.25">
      <c r="A59" s="8" t="s">
        <v>139</v>
      </c>
      <c r="B59">
        <v>57</v>
      </c>
      <c r="C59">
        <v>11</v>
      </c>
      <c r="D59" s="17">
        <f t="shared" si="4"/>
        <v>47.256246817999994</v>
      </c>
      <c r="E59" s="18">
        <f t="shared" si="5"/>
        <v>99.499708483310229</v>
      </c>
      <c r="F59" s="18">
        <f t="shared" si="6"/>
        <v>82.490926007129048</v>
      </c>
      <c r="G59" s="2">
        <f t="shared" si="7"/>
        <v>0.8290569617192981</v>
      </c>
    </row>
    <row r="60" spans="1:7" ht="12.6" customHeight="1" x14ac:dyDescent="0.25">
      <c r="A60" s="8" t="s">
        <v>12</v>
      </c>
      <c r="B60">
        <v>26188</v>
      </c>
      <c r="C60">
        <v>5011</v>
      </c>
      <c r="D60" s="17">
        <f t="shared" si="4"/>
        <v>21527.368436817997</v>
      </c>
      <c r="E60" s="18">
        <f t="shared" si="5"/>
        <v>45714.006416858392</v>
      </c>
      <c r="F60" s="18">
        <f t="shared" si="6"/>
        <v>37578.366383793065</v>
      </c>
      <c r="G60" s="2">
        <f t="shared" si="7"/>
        <v>0.82203178695654489</v>
      </c>
    </row>
    <row r="61" spans="1:7" ht="12.6" customHeight="1" x14ac:dyDescent="0.25">
      <c r="A61" s="8" t="s">
        <v>48</v>
      </c>
      <c r="B61">
        <v>199</v>
      </c>
      <c r="C61">
        <v>38</v>
      </c>
      <c r="D61" s="17">
        <f t="shared" si="4"/>
        <v>163.24885264399998</v>
      </c>
      <c r="E61" s="18">
        <f t="shared" si="5"/>
        <v>347.37617523120588</v>
      </c>
      <c r="F61" s="18">
        <f t="shared" si="6"/>
        <v>284.9686534791731</v>
      </c>
      <c r="G61" s="2">
        <f t="shared" si="7"/>
        <v>0.8203459931859296</v>
      </c>
    </row>
    <row r="62" spans="1:7" ht="12.6" customHeight="1" x14ac:dyDescent="0.25">
      <c r="A62" s="8" t="s">
        <v>33</v>
      </c>
      <c r="B62">
        <v>33130</v>
      </c>
      <c r="C62">
        <v>6279</v>
      </c>
      <c r="D62" s="17">
        <f t="shared" si="4"/>
        <v>26974.724888201996</v>
      </c>
      <c r="E62" s="18">
        <f t="shared" si="5"/>
        <v>57832.023544773125</v>
      </c>
      <c r="F62" s="18">
        <f t="shared" si="6"/>
        <v>47087.320399887576</v>
      </c>
      <c r="G62" s="2">
        <f t="shared" si="7"/>
        <v>0.81420841799583443</v>
      </c>
    </row>
    <row r="63" spans="1:7" ht="12.6" customHeight="1" x14ac:dyDescent="0.25">
      <c r="A63" s="8" t="s">
        <v>76</v>
      </c>
      <c r="B63">
        <v>74</v>
      </c>
      <c r="C63">
        <v>14</v>
      </c>
      <c r="D63" s="17">
        <f t="shared" si="4"/>
        <v>60.144314131999991</v>
      </c>
      <c r="E63" s="18">
        <f t="shared" si="5"/>
        <v>129.17506013622733</v>
      </c>
      <c r="F63" s="18">
        <f t="shared" si="6"/>
        <v>104.98845128180062</v>
      </c>
      <c r="G63" s="2">
        <f t="shared" si="7"/>
        <v>0.81276100178378363</v>
      </c>
    </row>
    <row r="64" spans="1:7" ht="12.6" customHeight="1" x14ac:dyDescent="0.25">
      <c r="A64" s="8" t="s">
        <v>90</v>
      </c>
      <c r="B64">
        <v>772</v>
      </c>
      <c r="C64">
        <v>145</v>
      </c>
      <c r="D64" s="17">
        <f t="shared" si="4"/>
        <v>622.92325351</v>
      </c>
      <c r="E64" s="18">
        <f t="shared" si="5"/>
        <v>1347.6100868265878</v>
      </c>
      <c r="F64" s="18">
        <f t="shared" si="6"/>
        <v>1087.3803882757923</v>
      </c>
      <c r="G64" s="2">
        <f t="shared" si="7"/>
        <v>0.80689540610103627</v>
      </c>
    </row>
    <row r="65" spans="1:7" ht="12.6" customHeight="1" x14ac:dyDescent="0.25">
      <c r="A65" s="8" t="s">
        <v>112</v>
      </c>
      <c r="B65">
        <v>32</v>
      </c>
      <c r="C65">
        <v>6</v>
      </c>
      <c r="D65" s="17">
        <f t="shared" si="4"/>
        <v>25.776134627999998</v>
      </c>
      <c r="E65" s="18">
        <f t="shared" si="5"/>
        <v>55.859485464314517</v>
      </c>
      <c r="F65" s="18">
        <f t="shared" si="6"/>
        <v>44.995050549343127</v>
      </c>
      <c r="G65" s="2">
        <f t="shared" si="7"/>
        <v>0.80550420712500004</v>
      </c>
    </row>
    <row r="66" spans="1:7" ht="12.6" customHeight="1" x14ac:dyDescent="0.25">
      <c r="A66" s="8" t="s">
        <v>118</v>
      </c>
      <c r="B66">
        <v>96</v>
      </c>
      <c r="C66">
        <v>18</v>
      </c>
      <c r="D66" s="17">
        <f t="shared" si="4"/>
        <v>77.328403883999997</v>
      </c>
      <c r="E66" s="18">
        <f t="shared" si="5"/>
        <v>167.57845639294356</v>
      </c>
      <c r="F66" s="18">
        <f t="shared" si="6"/>
        <v>134.98515164802939</v>
      </c>
      <c r="G66" s="2">
        <f t="shared" si="7"/>
        <v>0.80550420712499993</v>
      </c>
    </row>
    <row r="67" spans="1:7" ht="12.6" customHeight="1" x14ac:dyDescent="0.25">
      <c r="A67" s="8" t="s">
        <v>2</v>
      </c>
      <c r="B67">
        <v>14642</v>
      </c>
      <c r="C67">
        <v>2744</v>
      </c>
      <c r="D67" s="17">
        <f t="shared" si="4"/>
        <v>11788.285569872</v>
      </c>
      <c r="E67" s="18">
        <f t="shared" si="5"/>
        <v>25559.205817765411</v>
      </c>
      <c r="F67" s="18">
        <f t="shared" si="6"/>
        <v>20577.736451232922</v>
      </c>
      <c r="G67" s="2">
        <f t="shared" si="7"/>
        <v>0.8051007765245185</v>
      </c>
    </row>
    <row r="68" spans="1:7" ht="12.6" customHeight="1" x14ac:dyDescent="0.25">
      <c r="A68" s="8" t="s">
        <v>19</v>
      </c>
      <c r="B68">
        <v>929</v>
      </c>
      <c r="C68">
        <v>174</v>
      </c>
      <c r="D68" s="17">
        <f t="shared" si="4"/>
        <v>747.50790421199997</v>
      </c>
      <c r="E68" s="18">
        <f t="shared" si="5"/>
        <v>1621.6706873858809</v>
      </c>
      <c r="F68" s="18">
        <f t="shared" si="6"/>
        <v>1304.8564659309507</v>
      </c>
      <c r="G68" s="2">
        <f t="shared" si="7"/>
        <v>0.80463714124004304</v>
      </c>
    </row>
    <row r="69" spans="1:7" ht="12.6" customHeight="1" x14ac:dyDescent="0.25">
      <c r="A69" s="8" t="s">
        <v>138</v>
      </c>
      <c r="B69">
        <v>27</v>
      </c>
      <c r="C69">
        <v>5</v>
      </c>
      <c r="D69" s="17">
        <f t="shared" ref="D69:D100" si="8">C69*4.296022438</f>
        <v>21.48011219</v>
      </c>
      <c r="E69" s="18">
        <f t="shared" ref="E69:E100" si="9">(B69/572866)*1000000</f>
        <v>47.131440860515369</v>
      </c>
      <c r="F69" s="18">
        <f t="shared" ref="F69:F100" si="10">(D69/572866)*1000000</f>
        <v>37.495875457785942</v>
      </c>
      <c r="G69" s="2">
        <f t="shared" ref="G69:G100" si="11">F69/E69</f>
        <v>0.79555971074074083</v>
      </c>
    </row>
    <row r="70" spans="1:7" ht="12.6" customHeight="1" x14ac:dyDescent="0.25">
      <c r="A70" s="8" t="s">
        <v>42</v>
      </c>
      <c r="B70">
        <v>1980</v>
      </c>
      <c r="C70">
        <v>366</v>
      </c>
      <c r="D70" s="17">
        <f t="shared" si="8"/>
        <v>1572.3442123079999</v>
      </c>
      <c r="E70" s="18">
        <f t="shared" si="9"/>
        <v>3456.305663104461</v>
      </c>
      <c r="F70" s="18">
        <f t="shared" si="10"/>
        <v>2744.6980835099307</v>
      </c>
      <c r="G70" s="2">
        <f t="shared" si="11"/>
        <v>0.79411323853939386</v>
      </c>
    </row>
    <row r="71" spans="1:7" ht="12.6" customHeight="1" x14ac:dyDescent="0.25">
      <c r="A71" s="8" t="s">
        <v>11</v>
      </c>
      <c r="B71">
        <v>2693</v>
      </c>
      <c r="C71">
        <v>493</v>
      </c>
      <c r="D71" s="17">
        <f t="shared" si="8"/>
        <v>2117.9390619339997</v>
      </c>
      <c r="E71" s="18">
        <f t="shared" si="9"/>
        <v>4700.9248236062185</v>
      </c>
      <c r="F71" s="18">
        <f t="shared" si="10"/>
        <v>3697.0933201376929</v>
      </c>
      <c r="G71" s="2">
        <f t="shared" si="11"/>
        <v>0.78646084735759358</v>
      </c>
    </row>
    <row r="72" spans="1:7" ht="12.6" customHeight="1" x14ac:dyDescent="0.25">
      <c r="A72" s="8" t="s">
        <v>121</v>
      </c>
      <c r="B72">
        <v>22</v>
      </c>
      <c r="C72">
        <v>4</v>
      </c>
      <c r="D72" s="17">
        <f t="shared" si="8"/>
        <v>17.184089751999998</v>
      </c>
      <c r="E72" s="18">
        <f t="shared" si="9"/>
        <v>38.403396256716235</v>
      </c>
      <c r="F72" s="18">
        <f t="shared" si="10"/>
        <v>29.996700366228747</v>
      </c>
      <c r="G72" s="2">
        <f t="shared" si="11"/>
        <v>0.78109498872727257</v>
      </c>
    </row>
    <row r="73" spans="1:7" ht="12.6" customHeight="1" x14ac:dyDescent="0.25">
      <c r="A73" s="8" t="s">
        <v>57</v>
      </c>
      <c r="B73">
        <v>464</v>
      </c>
      <c r="C73">
        <v>84</v>
      </c>
      <c r="D73" s="17">
        <f t="shared" si="8"/>
        <v>360.86588479199997</v>
      </c>
      <c r="E73" s="18">
        <f t="shared" si="9"/>
        <v>809.96253923256052</v>
      </c>
      <c r="F73" s="18">
        <f t="shared" si="10"/>
        <v>629.93070769080373</v>
      </c>
      <c r="G73" s="2">
        <f t="shared" si="11"/>
        <v>0.77772819998275855</v>
      </c>
    </row>
    <row r="74" spans="1:7" ht="12.6" customHeight="1" x14ac:dyDescent="0.25">
      <c r="A74" s="8" t="s">
        <v>59</v>
      </c>
      <c r="B74">
        <v>464</v>
      </c>
      <c r="C74">
        <v>84</v>
      </c>
      <c r="D74" s="17">
        <f t="shared" si="8"/>
        <v>360.86588479199997</v>
      </c>
      <c r="E74" s="18">
        <f t="shared" si="9"/>
        <v>809.96253923256052</v>
      </c>
      <c r="F74" s="18">
        <f t="shared" si="10"/>
        <v>629.93070769080373</v>
      </c>
      <c r="G74" s="2">
        <f t="shared" si="11"/>
        <v>0.77772819998275855</v>
      </c>
    </row>
    <row r="75" spans="1:7" ht="12.6" customHeight="1" x14ac:dyDescent="0.25">
      <c r="A75" s="8" t="s">
        <v>37</v>
      </c>
      <c r="B75">
        <v>16786</v>
      </c>
      <c r="C75">
        <v>3026</v>
      </c>
      <c r="D75" s="17">
        <f t="shared" si="8"/>
        <v>12999.763897387998</v>
      </c>
      <c r="E75" s="18">
        <f t="shared" si="9"/>
        <v>29301.791343874484</v>
      </c>
      <c r="F75" s="18">
        <f t="shared" si="10"/>
        <v>22692.503827052049</v>
      </c>
      <c r="G75" s="2">
        <f t="shared" si="11"/>
        <v>0.7744408374471583</v>
      </c>
    </row>
    <row r="76" spans="1:7" ht="12.6" customHeight="1" x14ac:dyDescent="0.25">
      <c r="A76" s="8" t="s">
        <v>102</v>
      </c>
      <c r="B76">
        <v>50</v>
      </c>
      <c r="C76">
        <v>9</v>
      </c>
      <c r="D76" s="17">
        <f t="shared" si="8"/>
        <v>38.664201941999998</v>
      </c>
      <c r="E76" s="18">
        <f t="shared" si="9"/>
        <v>87.280446037991425</v>
      </c>
      <c r="F76" s="18">
        <f t="shared" si="10"/>
        <v>67.492575824014693</v>
      </c>
      <c r="G76" s="2">
        <f t="shared" si="11"/>
        <v>0.77328403884000008</v>
      </c>
    </row>
    <row r="77" spans="1:7" ht="12.6" customHeight="1" x14ac:dyDescent="0.25">
      <c r="A77" s="8" t="s">
        <v>155</v>
      </c>
      <c r="B77">
        <v>951</v>
      </c>
      <c r="C77">
        <v>170</v>
      </c>
      <c r="D77" s="17">
        <f t="shared" si="8"/>
        <v>730.32381445999988</v>
      </c>
      <c r="E77" s="18">
        <f t="shared" si="9"/>
        <v>1660.0740836425971</v>
      </c>
      <c r="F77" s="18">
        <f t="shared" si="10"/>
        <v>1274.8597655647218</v>
      </c>
      <c r="G77" s="2">
        <f t="shared" si="11"/>
        <v>0.76795353781282849</v>
      </c>
    </row>
    <row r="78" spans="1:7" ht="12.6" customHeight="1" x14ac:dyDescent="0.25">
      <c r="A78" s="8" t="s">
        <v>25</v>
      </c>
      <c r="B78">
        <v>108</v>
      </c>
      <c r="C78">
        <v>19</v>
      </c>
      <c r="D78" s="17">
        <f t="shared" si="8"/>
        <v>81.624426321999991</v>
      </c>
      <c r="E78" s="18">
        <f t="shared" si="9"/>
        <v>188.52576344206147</v>
      </c>
      <c r="F78" s="18">
        <f t="shared" si="10"/>
        <v>142.48432673958655</v>
      </c>
      <c r="G78" s="2">
        <f t="shared" si="11"/>
        <v>0.75578172520370368</v>
      </c>
    </row>
    <row r="79" spans="1:7" ht="12.6" customHeight="1" x14ac:dyDescent="0.25">
      <c r="A79" s="8" t="s">
        <v>133</v>
      </c>
      <c r="B79">
        <v>487</v>
      </c>
      <c r="C79">
        <v>85</v>
      </c>
      <c r="D79" s="17">
        <f t="shared" si="8"/>
        <v>365.16190722999994</v>
      </c>
      <c r="E79" s="18">
        <f t="shared" si="9"/>
        <v>850.11154441003657</v>
      </c>
      <c r="F79" s="18">
        <f t="shared" si="10"/>
        <v>637.42988278236089</v>
      </c>
      <c r="G79" s="2">
        <f t="shared" si="11"/>
        <v>0.74981911135523605</v>
      </c>
    </row>
    <row r="80" spans="1:7" ht="12.6" customHeight="1" x14ac:dyDescent="0.25">
      <c r="A80" s="8" t="s">
        <v>85</v>
      </c>
      <c r="B80">
        <v>41</v>
      </c>
      <c r="C80">
        <v>7</v>
      </c>
      <c r="D80" s="17">
        <f t="shared" si="8"/>
        <v>30.072157065999995</v>
      </c>
      <c r="E80" s="18">
        <f t="shared" si="9"/>
        <v>71.569965751152978</v>
      </c>
      <c r="F80" s="18">
        <f t="shared" si="10"/>
        <v>52.494225640900311</v>
      </c>
      <c r="G80" s="2">
        <f t="shared" si="11"/>
        <v>0.733467245512195</v>
      </c>
    </row>
    <row r="81" spans="1:7" ht="12.6" customHeight="1" x14ac:dyDescent="0.25">
      <c r="A81" s="8" t="s">
        <v>7</v>
      </c>
      <c r="B81">
        <v>14790</v>
      </c>
      <c r="C81">
        <v>2468</v>
      </c>
      <c r="D81" s="17">
        <f t="shared" si="8"/>
        <v>10602.583376983999</v>
      </c>
      <c r="E81" s="18">
        <f t="shared" si="9"/>
        <v>25817.555938037865</v>
      </c>
      <c r="F81" s="18">
        <f t="shared" si="10"/>
        <v>18507.964125963139</v>
      </c>
      <c r="G81" s="2">
        <f t="shared" si="11"/>
        <v>0.71687514381230555</v>
      </c>
    </row>
    <row r="82" spans="1:7" ht="12.6" customHeight="1" x14ac:dyDescent="0.25">
      <c r="A82" s="8" t="s">
        <v>40</v>
      </c>
      <c r="B82">
        <v>1919</v>
      </c>
      <c r="C82">
        <v>320</v>
      </c>
      <c r="D82" s="17">
        <f t="shared" si="8"/>
        <v>1374.72718016</v>
      </c>
      <c r="E82" s="18">
        <f t="shared" si="9"/>
        <v>3349.8235189381112</v>
      </c>
      <c r="F82" s="18">
        <f t="shared" si="10"/>
        <v>2399.7360292983003</v>
      </c>
      <c r="G82" s="2">
        <f t="shared" si="11"/>
        <v>0.7163768526107348</v>
      </c>
    </row>
    <row r="83" spans="1:7" ht="12.6" customHeight="1" x14ac:dyDescent="0.25">
      <c r="A83" s="8" t="s">
        <v>87</v>
      </c>
      <c r="B83">
        <v>18</v>
      </c>
      <c r="C83">
        <v>3</v>
      </c>
      <c r="D83" s="17">
        <f t="shared" si="8"/>
        <v>12.888067313999999</v>
      </c>
      <c r="E83" s="18">
        <f t="shared" si="9"/>
        <v>31.420960573676915</v>
      </c>
      <c r="F83" s="18">
        <f t="shared" si="10"/>
        <v>22.497525274671563</v>
      </c>
      <c r="G83" s="2">
        <f t="shared" si="11"/>
        <v>0.71600373966666664</v>
      </c>
    </row>
    <row r="84" spans="1:7" ht="12.6" customHeight="1" x14ac:dyDescent="0.25">
      <c r="A84" s="8" t="s">
        <v>32</v>
      </c>
      <c r="B84">
        <v>1050</v>
      </c>
      <c r="C84">
        <v>175</v>
      </c>
      <c r="D84" s="17">
        <f t="shared" si="8"/>
        <v>751.80392664999988</v>
      </c>
      <c r="E84" s="18">
        <f t="shared" si="9"/>
        <v>1832.88936679782</v>
      </c>
      <c r="F84" s="18">
        <f t="shared" si="10"/>
        <v>1312.3556410225078</v>
      </c>
      <c r="G84" s="2">
        <f t="shared" si="11"/>
        <v>0.71600373966666664</v>
      </c>
    </row>
    <row r="85" spans="1:7" ht="12.6" customHeight="1" x14ac:dyDescent="0.25">
      <c r="A85" s="8" t="s">
        <v>86</v>
      </c>
      <c r="B85">
        <v>42</v>
      </c>
      <c r="C85">
        <v>7</v>
      </c>
      <c r="D85" s="17">
        <f t="shared" si="8"/>
        <v>30.072157065999995</v>
      </c>
      <c r="E85" s="18">
        <f t="shared" si="9"/>
        <v>73.315574671912799</v>
      </c>
      <c r="F85" s="18">
        <f t="shared" si="10"/>
        <v>52.494225640900311</v>
      </c>
      <c r="G85" s="2">
        <f t="shared" si="11"/>
        <v>0.71600373966666664</v>
      </c>
    </row>
    <row r="86" spans="1:7" ht="12.6" customHeight="1" x14ac:dyDescent="0.25">
      <c r="A86" s="8" t="s">
        <v>77</v>
      </c>
      <c r="B86">
        <v>12</v>
      </c>
      <c r="C86">
        <v>2</v>
      </c>
      <c r="D86" s="17">
        <f t="shared" si="8"/>
        <v>8.5920448759999992</v>
      </c>
      <c r="E86" s="18">
        <f t="shared" si="9"/>
        <v>20.947307049117946</v>
      </c>
      <c r="F86" s="18">
        <f t="shared" si="10"/>
        <v>14.998350183114374</v>
      </c>
      <c r="G86" s="2">
        <f t="shared" si="11"/>
        <v>0.71600373966666653</v>
      </c>
    </row>
    <row r="87" spans="1:7" ht="12.6" customHeight="1" x14ac:dyDescent="0.25">
      <c r="A87" s="8" t="s">
        <v>94</v>
      </c>
      <c r="B87">
        <v>48</v>
      </c>
      <c r="C87">
        <v>8</v>
      </c>
      <c r="D87" s="17">
        <f t="shared" si="8"/>
        <v>34.368179503999997</v>
      </c>
      <c r="E87" s="18">
        <f t="shared" si="9"/>
        <v>83.789228196471782</v>
      </c>
      <c r="F87" s="18">
        <f t="shared" si="10"/>
        <v>59.993400732457495</v>
      </c>
      <c r="G87" s="2">
        <f t="shared" si="11"/>
        <v>0.71600373966666653</v>
      </c>
    </row>
    <row r="88" spans="1:7" ht="12.6" customHeight="1" x14ac:dyDescent="0.25">
      <c r="A88" s="8" t="s">
        <v>63</v>
      </c>
      <c r="B88">
        <v>170</v>
      </c>
      <c r="C88">
        <v>28</v>
      </c>
      <c r="D88" s="17">
        <f t="shared" si="8"/>
        <v>120.28862826399998</v>
      </c>
      <c r="E88" s="18">
        <f t="shared" si="9"/>
        <v>296.75351652917084</v>
      </c>
      <c r="F88" s="18">
        <f t="shared" si="10"/>
        <v>209.97690256360124</v>
      </c>
      <c r="G88" s="2">
        <f t="shared" si="11"/>
        <v>0.70758016625882358</v>
      </c>
    </row>
    <row r="89" spans="1:7" ht="12.6" customHeight="1" x14ac:dyDescent="0.25">
      <c r="A89" s="8" t="s">
        <v>80</v>
      </c>
      <c r="B89">
        <v>391</v>
      </c>
      <c r="C89">
        <v>64</v>
      </c>
      <c r="D89" s="17">
        <f t="shared" si="8"/>
        <v>274.94543603199998</v>
      </c>
      <c r="E89" s="18">
        <f t="shared" si="9"/>
        <v>682.53308801709295</v>
      </c>
      <c r="F89" s="18">
        <f t="shared" si="10"/>
        <v>479.94720585965996</v>
      </c>
      <c r="G89" s="2">
        <f t="shared" si="11"/>
        <v>0.70318525839386181</v>
      </c>
    </row>
    <row r="90" spans="1:7" ht="12.6" customHeight="1" x14ac:dyDescent="0.25">
      <c r="A90" s="8" t="s">
        <v>51</v>
      </c>
      <c r="B90">
        <v>31</v>
      </c>
      <c r="C90">
        <v>5</v>
      </c>
      <c r="D90" s="17">
        <f t="shared" si="8"/>
        <v>21.48011219</v>
      </c>
      <c r="E90" s="18">
        <f t="shared" si="9"/>
        <v>54.113876543554689</v>
      </c>
      <c r="F90" s="18">
        <f t="shared" si="10"/>
        <v>37.495875457785942</v>
      </c>
      <c r="G90" s="2">
        <f t="shared" si="11"/>
        <v>0.69290684483870968</v>
      </c>
    </row>
    <row r="91" spans="1:7" ht="12.6" customHeight="1" x14ac:dyDescent="0.25">
      <c r="A91" s="8" t="s">
        <v>153</v>
      </c>
      <c r="B91">
        <v>31</v>
      </c>
      <c r="C91">
        <v>5</v>
      </c>
      <c r="D91" s="17">
        <f t="shared" si="8"/>
        <v>21.48011219</v>
      </c>
      <c r="E91" s="18">
        <f t="shared" si="9"/>
        <v>54.113876543554689</v>
      </c>
      <c r="F91" s="18">
        <f t="shared" si="10"/>
        <v>37.495875457785942</v>
      </c>
      <c r="G91" s="2">
        <f t="shared" si="11"/>
        <v>0.69290684483870968</v>
      </c>
    </row>
    <row r="92" spans="1:7" ht="12.6" customHeight="1" x14ac:dyDescent="0.25">
      <c r="A92" s="8" t="s">
        <v>137</v>
      </c>
      <c r="B92">
        <v>25</v>
      </c>
      <c r="C92">
        <v>4</v>
      </c>
      <c r="D92" s="17">
        <f t="shared" si="8"/>
        <v>17.184089751999998</v>
      </c>
      <c r="E92" s="18">
        <f t="shared" si="9"/>
        <v>43.640223018995712</v>
      </c>
      <c r="F92" s="18">
        <f t="shared" si="10"/>
        <v>29.996700366228747</v>
      </c>
      <c r="G92" s="2">
        <f t="shared" si="11"/>
        <v>0.68736359007999992</v>
      </c>
    </row>
    <row r="93" spans="1:7" ht="12.6" customHeight="1" x14ac:dyDescent="0.25">
      <c r="A93" s="8" t="s">
        <v>71</v>
      </c>
      <c r="B93">
        <v>107</v>
      </c>
      <c r="C93">
        <v>17</v>
      </c>
      <c r="D93" s="17">
        <f t="shared" si="8"/>
        <v>73.032381445999988</v>
      </c>
      <c r="E93" s="18">
        <f t="shared" si="9"/>
        <v>186.78015452130168</v>
      </c>
      <c r="F93" s="18">
        <f t="shared" si="10"/>
        <v>127.48597655647218</v>
      </c>
      <c r="G93" s="2">
        <f t="shared" si="11"/>
        <v>0.68254562099065408</v>
      </c>
    </row>
    <row r="94" spans="1:7" ht="12.6" customHeight="1" x14ac:dyDescent="0.25">
      <c r="A94" s="8" t="s">
        <v>68</v>
      </c>
      <c r="B94">
        <v>637</v>
      </c>
      <c r="C94">
        <v>101</v>
      </c>
      <c r="D94" s="17">
        <f t="shared" si="8"/>
        <v>433.89826623799996</v>
      </c>
      <c r="E94" s="18">
        <f t="shared" si="9"/>
        <v>1111.9528825240109</v>
      </c>
      <c r="F94" s="18">
        <f t="shared" si="10"/>
        <v>757.41668424727595</v>
      </c>
      <c r="G94" s="2">
        <f t="shared" si="11"/>
        <v>0.68115897368602818</v>
      </c>
    </row>
    <row r="95" spans="1:7" ht="12.6" customHeight="1" x14ac:dyDescent="0.25">
      <c r="A95" s="8" t="s">
        <v>18</v>
      </c>
      <c r="B95">
        <v>1371</v>
      </c>
      <c r="C95">
        <v>217</v>
      </c>
      <c r="D95" s="17">
        <f t="shared" si="8"/>
        <v>932.23686904599992</v>
      </c>
      <c r="E95" s="18">
        <f t="shared" si="9"/>
        <v>2393.2298303617249</v>
      </c>
      <c r="F95" s="18">
        <f t="shared" si="10"/>
        <v>1627.3209948679096</v>
      </c>
      <c r="G95" s="2">
        <f t="shared" si="11"/>
        <v>0.67996854051495259</v>
      </c>
    </row>
    <row r="96" spans="1:7" ht="12.6" customHeight="1" x14ac:dyDescent="0.25">
      <c r="A96" s="8" t="s">
        <v>5</v>
      </c>
      <c r="B96">
        <v>10448</v>
      </c>
      <c r="C96">
        <v>1640</v>
      </c>
      <c r="D96" s="17">
        <f t="shared" si="8"/>
        <v>7045.476798319999</v>
      </c>
      <c r="E96" s="18">
        <f t="shared" si="9"/>
        <v>18238.122004098688</v>
      </c>
      <c r="F96" s="18">
        <f t="shared" si="10"/>
        <v>12298.647150153787</v>
      </c>
      <c r="G96" s="2">
        <f t="shared" si="11"/>
        <v>0.67433736584226645</v>
      </c>
    </row>
    <row r="97" spans="1:7" ht="12.6" customHeight="1" x14ac:dyDescent="0.25">
      <c r="A97" s="8" t="s">
        <v>72</v>
      </c>
      <c r="B97">
        <v>83</v>
      </c>
      <c r="C97">
        <v>13</v>
      </c>
      <c r="D97" s="17">
        <f t="shared" si="8"/>
        <v>55.848291693999997</v>
      </c>
      <c r="E97" s="18">
        <f t="shared" si="9"/>
        <v>144.88554042306578</v>
      </c>
      <c r="F97" s="18">
        <f t="shared" si="10"/>
        <v>97.48927619024343</v>
      </c>
      <c r="G97" s="2">
        <f t="shared" si="11"/>
        <v>0.6728709842650602</v>
      </c>
    </row>
    <row r="98" spans="1:7" ht="12.6" customHeight="1" x14ac:dyDescent="0.25">
      <c r="A98" s="8" t="s">
        <v>109</v>
      </c>
      <c r="B98">
        <v>32</v>
      </c>
      <c r="C98">
        <v>5</v>
      </c>
      <c r="D98" s="17">
        <f t="shared" si="8"/>
        <v>21.48011219</v>
      </c>
      <c r="E98" s="18">
        <f t="shared" si="9"/>
        <v>55.859485464314517</v>
      </c>
      <c r="F98" s="18">
        <f t="shared" si="10"/>
        <v>37.495875457785942</v>
      </c>
      <c r="G98" s="2">
        <f t="shared" si="11"/>
        <v>0.67125350593750011</v>
      </c>
    </row>
    <row r="99" spans="1:7" ht="12.6" customHeight="1" x14ac:dyDescent="0.25">
      <c r="A99" s="8" t="s">
        <v>131</v>
      </c>
      <c r="B99">
        <v>45</v>
      </c>
      <c r="C99">
        <v>7</v>
      </c>
      <c r="D99" s="17">
        <f t="shared" si="8"/>
        <v>30.072157065999995</v>
      </c>
      <c r="E99" s="18">
        <f t="shared" si="9"/>
        <v>78.552401434192291</v>
      </c>
      <c r="F99" s="18">
        <f t="shared" si="10"/>
        <v>52.494225640900311</v>
      </c>
      <c r="G99" s="2">
        <f t="shared" si="11"/>
        <v>0.66827015702222214</v>
      </c>
    </row>
    <row r="100" spans="1:7" ht="12.6" customHeight="1" x14ac:dyDescent="0.25">
      <c r="A100" s="8" t="s">
        <v>128</v>
      </c>
      <c r="B100">
        <v>13</v>
      </c>
      <c r="C100">
        <v>2</v>
      </c>
      <c r="D100" s="17">
        <f t="shared" si="8"/>
        <v>8.5920448759999992</v>
      </c>
      <c r="E100" s="18">
        <f t="shared" si="9"/>
        <v>22.69291596987777</v>
      </c>
      <c r="F100" s="18">
        <f t="shared" si="10"/>
        <v>14.998350183114374</v>
      </c>
      <c r="G100" s="2">
        <f t="shared" si="11"/>
        <v>0.66092652892307691</v>
      </c>
    </row>
    <row r="101" spans="1:7" ht="12.6" customHeight="1" x14ac:dyDescent="0.25">
      <c r="A101" s="8" t="s">
        <v>41</v>
      </c>
      <c r="B101">
        <v>1021</v>
      </c>
      <c r="C101">
        <v>155</v>
      </c>
      <c r="D101" s="17">
        <f t="shared" ref="D101:D132" si="12">C101*4.296022438</f>
        <v>665.88347788999999</v>
      </c>
      <c r="E101" s="18">
        <f t="shared" ref="E101:E132" si="13">(B101/572866)*1000000</f>
        <v>1782.2667080957851</v>
      </c>
      <c r="F101" s="18">
        <f t="shared" ref="F101:F132" si="14">(D101/572866)*1000000</f>
        <v>1162.3721391913641</v>
      </c>
      <c r="G101" s="2">
        <f t="shared" ref="G101:G132" si="15">F101/E101</f>
        <v>0.65218753955925557</v>
      </c>
    </row>
    <row r="102" spans="1:7" ht="12.6" customHeight="1" x14ac:dyDescent="0.25">
      <c r="A102" s="8" t="s">
        <v>120</v>
      </c>
      <c r="B102">
        <v>1250</v>
      </c>
      <c r="C102">
        <v>189</v>
      </c>
      <c r="D102" s="17">
        <f t="shared" si="12"/>
        <v>811.94824078199997</v>
      </c>
      <c r="E102" s="18">
        <f t="shared" si="13"/>
        <v>2182.011150949786</v>
      </c>
      <c r="F102" s="18">
        <f t="shared" si="14"/>
        <v>1417.3440923043083</v>
      </c>
      <c r="G102" s="2">
        <f t="shared" si="15"/>
        <v>0.6495585926255999</v>
      </c>
    </row>
    <row r="103" spans="1:7" ht="12.6" customHeight="1" x14ac:dyDescent="0.25">
      <c r="A103" s="8" t="s">
        <v>60</v>
      </c>
      <c r="B103">
        <v>352</v>
      </c>
      <c r="C103">
        <v>53</v>
      </c>
      <c r="D103" s="17">
        <f t="shared" si="12"/>
        <v>227.68918921399998</v>
      </c>
      <c r="E103" s="18">
        <f t="shared" si="13"/>
        <v>614.45434010745976</v>
      </c>
      <c r="F103" s="18">
        <f t="shared" si="14"/>
        <v>397.45627985253094</v>
      </c>
      <c r="G103" s="2">
        <f t="shared" si="15"/>
        <v>0.64684428753977263</v>
      </c>
    </row>
    <row r="104" spans="1:7" ht="12.6" customHeight="1" x14ac:dyDescent="0.25">
      <c r="A104" s="8" t="s">
        <v>126</v>
      </c>
      <c r="B104">
        <v>93</v>
      </c>
      <c r="C104">
        <v>14</v>
      </c>
      <c r="D104" s="17">
        <f t="shared" si="12"/>
        <v>60.144314131999991</v>
      </c>
      <c r="E104" s="18">
        <f t="shared" si="13"/>
        <v>162.34162963066407</v>
      </c>
      <c r="F104" s="18">
        <f t="shared" si="14"/>
        <v>104.98845128180062</v>
      </c>
      <c r="G104" s="2">
        <f t="shared" si="15"/>
        <v>0.64671305518279565</v>
      </c>
    </row>
    <row r="105" spans="1:7" ht="12.6" customHeight="1" x14ac:dyDescent="0.25">
      <c r="A105" s="8" t="s">
        <v>142</v>
      </c>
      <c r="B105">
        <v>93</v>
      </c>
      <c r="C105">
        <v>14</v>
      </c>
      <c r="D105" s="17">
        <f t="shared" si="12"/>
        <v>60.144314131999991</v>
      </c>
      <c r="E105" s="18">
        <f t="shared" si="13"/>
        <v>162.34162963066407</v>
      </c>
      <c r="F105" s="18">
        <f t="shared" si="14"/>
        <v>104.98845128180062</v>
      </c>
      <c r="G105" s="2">
        <f t="shared" si="15"/>
        <v>0.64671305518279565</v>
      </c>
    </row>
    <row r="106" spans="1:7" ht="12.6" customHeight="1" x14ac:dyDescent="0.25">
      <c r="A106" s="8" t="s">
        <v>106</v>
      </c>
      <c r="B106">
        <v>93</v>
      </c>
      <c r="C106">
        <v>14</v>
      </c>
      <c r="D106" s="17">
        <f t="shared" si="12"/>
        <v>60.144314131999991</v>
      </c>
      <c r="E106" s="18">
        <f t="shared" si="13"/>
        <v>162.34162963066407</v>
      </c>
      <c r="F106" s="18">
        <f t="shared" si="14"/>
        <v>104.98845128180062</v>
      </c>
      <c r="G106" s="2">
        <f t="shared" si="15"/>
        <v>0.64671305518279565</v>
      </c>
    </row>
    <row r="107" spans="1:7" ht="12.6" customHeight="1" x14ac:dyDescent="0.25">
      <c r="A107" s="8" t="s">
        <v>69</v>
      </c>
      <c r="B107">
        <v>274</v>
      </c>
      <c r="C107">
        <v>41</v>
      </c>
      <c r="D107" s="17">
        <f t="shared" si="12"/>
        <v>176.13691995799999</v>
      </c>
      <c r="E107" s="18">
        <f t="shared" si="13"/>
        <v>478.29684428819303</v>
      </c>
      <c r="F107" s="18">
        <f t="shared" si="14"/>
        <v>307.4661787538447</v>
      </c>
      <c r="G107" s="2">
        <f t="shared" si="15"/>
        <v>0.64283547429927013</v>
      </c>
    </row>
    <row r="108" spans="1:7" ht="12.6" customHeight="1" x14ac:dyDescent="0.25">
      <c r="A108" s="8" t="s">
        <v>53</v>
      </c>
      <c r="B108">
        <v>142</v>
      </c>
      <c r="C108">
        <v>21</v>
      </c>
      <c r="D108" s="17">
        <f t="shared" si="12"/>
        <v>90.216471197999994</v>
      </c>
      <c r="E108" s="18">
        <f t="shared" si="13"/>
        <v>247.87646674789565</v>
      </c>
      <c r="F108" s="18">
        <f t="shared" si="14"/>
        <v>157.48267692270093</v>
      </c>
      <c r="G108" s="2">
        <f t="shared" si="15"/>
        <v>0.63532726195774647</v>
      </c>
    </row>
    <row r="109" spans="1:7" ht="12.6" customHeight="1" x14ac:dyDescent="0.25">
      <c r="A109" s="8" t="s">
        <v>103</v>
      </c>
      <c r="B109">
        <v>41</v>
      </c>
      <c r="C109">
        <v>6</v>
      </c>
      <c r="D109" s="17">
        <f t="shared" si="12"/>
        <v>25.776134627999998</v>
      </c>
      <c r="E109" s="18">
        <f t="shared" si="13"/>
        <v>71.569965751152978</v>
      </c>
      <c r="F109" s="18">
        <f t="shared" si="14"/>
        <v>44.995050549343127</v>
      </c>
      <c r="G109" s="2">
        <f t="shared" si="15"/>
        <v>0.6286862104390244</v>
      </c>
    </row>
    <row r="110" spans="1:7" ht="12.6" customHeight="1" x14ac:dyDescent="0.25">
      <c r="A110" s="8" t="s">
        <v>27</v>
      </c>
      <c r="B110">
        <v>6568</v>
      </c>
      <c r="C110">
        <v>957</v>
      </c>
      <c r="D110" s="17">
        <f t="shared" si="12"/>
        <v>4111.2934731659998</v>
      </c>
      <c r="E110" s="18">
        <f t="shared" si="13"/>
        <v>11465.159391550555</v>
      </c>
      <c r="F110" s="18">
        <f t="shared" si="14"/>
        <v>7176.7105626202283</v>
      </c>
      <c r="G110" s="2">
        <f t="shared" si="15"/>
        <v>0.62595820236997557</v>
      </c>
    </row>
    <row r="111" spans="1:7" ht="12.6" customHeight="1" x14ac:dyDescent="0.25">
      <c r="A111" s="8" t="s">
        <v>31</v>
      </c>
      <c r="B111">
        <v>1070</v>
      </c>
      <c r="C111">
        <v>154</v>
      </c>
      <c r="D111" s="17">
        <f t="shared" si="12"/>
        <v>661.58745545199997</v>
      </c>
      <c r="E111" s="18">
        <f t="shared" si="13"/>
        <v>1867.8015452130167</v>
      </c>
      <c r="F111" s="18">
        <f t="shared" si="14"/>
        <v>1154.8729640998069</v>
      </c>
      <c r="G111" s="2">
        <f t="shared" si="15"/>
        <v>0.61830603313271026</v>
      </c>
    </row>
    <row r="112" spans="1:7" ht="12.6" customHeight="1" x14ac:dyDescent="0.25">
      <c r="A112" s="8" t="s">
        <v>151</v>
      </c>
      <c r="B112">
        <v>14</v>
      </c>
      <c r="C112">
        <v>2</v>
      </c>
      <c r="D112" s="17">
        <f t="shared" si="12"/>
        <v>8.5920448759999992</v>
      </c>
      <c r="E112" s="18">
        <f t="shared" si="13"/>
        <v>24.438524890637602</v>
      </c>
      <c r="F112" s="18">
        <f t="shared" si="14"/>
        <v>14.998350183114374</v>
      </c>
      <c r="G112" s="2">
        <f t="shared" si="15"/>
        <v>0.61371749114285701</v>
      </c>
    </row>
    <row r="113" spans="1:7" ht="12.6" customHeight="1" x14ac:dyDescent="0.25">
      <c r="A113" s="8" t="s">
        <v>29</v>
      </c>
      <c r="B113">
        <v>7309</v>
      </c>
      <c r="C113">
        <v>1041</v>
      </c>
      <c r="D113" s="17">
        <f t="shared" si="12"/>
        <v>4472.1593579579994</v>
      </c>
      <c r="E113" s="18">
        <f t="shared" si="13"/>
        <v>12758.655601833587</v>
      </c>
      <c r="F113" s="18">
        <f t="shared" si="14"/>
        <v>7806.6412703110318</v>
      </c>
      <c r="G113" s="2">
        <f t="shared" si="15"/>
        <v>0.61187020905158018</v>
      </c>
    </row>
    <row r="114" spans="1:7" ht="12.6" customHeight="1" x14ac:dyDescent="0.25">
      <c r="A114" s="8" t="s">
        <v>45</v>
      </c>
      <c r="B114">
        <v>387</v>
      </c>
      <c r="C114">
        <v>55</v>
      </c>
      <c r="D114" s="17">
        <f t="shared" si="12"/>
        <v>236.28123408999997</v>
      </c>
      <c r="E114" s="18">
        <f t="shared" si="13"/>
        <v>675.55065233405367</v>
      </c>
      <c r="F114" s="18">
        <f t="shared" si="14"/>
        <v>412.45463003564527</v>
      </c>
      <c r="G114" s="2">
        <f t="shared" si="15"/>
        <v>0.61054582452196371</v>
      </c>
    </row>
    <row r="115" spans="1:7" ht="12.6" customHeight="1" x14ac:dyDescent="0.25">
      <c r="A115" s="8" t="s">
        <v>125</v>
      </c>
      <c r="B115">
        <v>106</v>
      </c>
      <c r="C115">
        <v>15</v>
      </c>
      <c r="D115" s="17">
        <f t="shared" si="12"/>
        <v>64.440336569999999</v>
      </c>
      <c r="E115" s="18">
        <f t="shared" si="13"/>
        <v>185.03454560054183</v>
      </c>
      <c r="F115" s="18">
        <f t="shared" si="14"/>
        <v>112.48762637335781</v>
      </c>
      <c r="G115" s="2">
        <f t="shared" si="15"/>
        <v>0.60792770349056602</v>
      </c>
    </row>
    <row r="116" spans="1:7" ht="12.6" customHeight="1" x14ac:dyDescent="0.25">
      <c r="A116" s="8" t="s">
        <v>99</v>
      </c>
      <c r="B116">
        <v>228</v>
      </c>
      <c r="C116">
        <v>32</v>
      </c>
      <c r="D116" s="17">
        <f t="shared" si="12"/>
        <v>137.47271801599999</v>
      </c>
      <c r="E116" s="18">
        <f t="shared" si="13"/>
        <v>397.99883393324092</v>
      </c>
      <c r="F116" s="18">
        <f t="shared" si="14"/>
        <v>239.97360292982998</v>
      </c>
      <c r="G116" s="2">
        <f t="shared" si="15"/>
        <v>0.60295051761403506</v>
      </c>
    </row>
    <row r="117" spans="1:7" ht="12.6" customHeight="1" x14ac:dyDescent="0.25">
      <c r="A117" s="8" t="s">
        <v>95</v>
      </c>
      <c r="B117">
        <v>717</v>
      </c>
      <c r="C117">
        <v>100</v>
      </c>
      <c r="D117" s="17">
        <f t="shared" si="12"/>
        <v>429.60224379999994</v>
      </c>
      <c r="E117" s="18">
        <f t="shared" si="13"/>
        <v>1251.6015961847972</v>
      </c>
      <c r="F117" s="18">
        <f t="shared" si="14"/>
        <v>749.91750915571868</v>
      </c>
      <c r="G117" s="2">
        <f t="shared" si="15"/>
        <v>0.59916630934449078</v>
      </c>
    </row>
    <row r="118" spans="1:7" ht="12.6" customHeight="1" x14ac:dyDescent="0.25">
      <c r="A118" s="8" t="s">
        <v>97</v>
      </c>
      <c r="B118">
        <v>717</v>
      </c>
      <c r="C118">
        <v>100</v>
      </c>
      <c r="D118" s="17">
        <f t="shared" si="12"/>
        <v>429.60224379999994</v>
      </c>
      <c r="E118" s="18">
        <f t="shared" si="13"/>
        <v>1251.6015961847972</v>
      </c>
      <c r="F118" s="18">
        <f t="shared" si="14"/>
        <v>749.91750915571868</v>
      </c>
      <c r="G118" s="2">
        <f t="shared" si="15"/>
        <v>0.59916630934449078</v>
      </c>
    </row>
    <row r="119" spans="1:7" ht="12.6" customHeight="1" x14ac:dyDescent="0.25">
      <c r="A119" s="8" t="s">
        <v>16</v>
      </c>
      <c r="B119">
        <v>2849</v>
      </c>
      <c r="C119">
        <v>395</v>
      </c>
      <c r="D119" s="17">
        <f t="shared" si="12"/>
        <v>1696.9288630099998</v>
      </c>
      <c r="E119" s="18">
        <f t="shared" si="13"/>
        <v>4973.2398152447522</v>
      </c>
      <c r="F119" s="18">
        <f t="shared" si="14"/>
        <v>2962.1741611650887</v>
      </c>
      <c r="G119" s="2">
        <f t="shared" si="15"/>
        <v>0.59562262653913634</v>
      </c>
    </row>
    <row r="120" spans="1:7" ht="12.6" customHeight="1" x14ac:dyDescent="0.25">
      <c r="A120" s="8" t="s">
        <v>108</v>
      </c>
      <c r="B120">
        <v>65</v>
      </c>
      <c r="C120">
        <v>9</v>
      </c>
      <c r="D120" s="17">
        <f t="shared" si="12"/>
        <v>38.664201941999998</v>
      </c>
      <c r="E120" s="18">
        <f t="shared" si="13"/>
        <v>113.46457984938887</v>
      </c>
      <c r="F120" s="18">
        <f t="shared" si="14"/>
        <v>67.492575824014693</v>
      </c>
      <c r="G120" s="2">
        <f t="shared" si="15"/>
        <v>0.5948338760307692</v>
      </c>
    </row>
    <row r="121" spans="1:7" ht="12.6" customHeight="1" x14ac:dyDescent="0.25">
      <c r="A121" s="8" t="s">
        <v>111</v>
      </c>
      <c r="B121">
        <v>29</v>
      </c>
      <c r="C121">
        <v>4</v>
      </c>
      <c r="D121" s="17">
        <f t="shared" si="12"/>
        <v>17.184089751999998</v>
      </c>
      <c r="E121" s="18">
        <f t="shared" si="13"/>
        <v>50.622658702035032</v>
      </c>
      <c r="F121" s="18">
        <f t="shared" si="14"/>
        <v>29.996700366228747</v>
      </c>
      <c r="G121" s="2">
        <f t="shared" si="15"/>
        <v>0.5925548190344827</v>
      </c>
    </row>
    <row r="122" spans="1:7" ht="12.6" customHeight="1" x14ac:dyDescent="0.25">
      <c r="A122" s="8" t="s">
        <v>130</v>
      </c>
      <c r="B122">
        <v>30</v>
      </c>
      <c r="C122">
        <v>4</v>
      </c>
      <c r="D122" s="17">
        <f t="shared" si="12"/>
        <v>17.184089751999998</v>
      </c>
      <c r="E122" s="18">
        <f t="shared" si="13"/>
        <v>52.36826762279486</v>
      </c>
      <c r="F122" s="18">
        <f t="shared" si="14"/>
        <v>29.996700366228747</v>
      </c>
      <c r="G122" s="2">
        <f t="shared" si="15"/>
        <v>0.57280299173333327</v>
      </c>
    </row>
    <row r="123" spans="1:7" ht="12.6" customHeight="1" x14ac:dyDescent="0.25">
      <c r="A123" s="8" t="s">
        <v>122</v>
      </c>
      <c r="B123">
        <v>23</v>
      </c>
      <c r="C123">
        <v>3</v>
      </c>
      <c r="D123" s="17">
        <f t="shared" si="12"/>
        <v>12.888067313999999</v>
      </c>
      <c r="E123" s="18">
        <f t="shared" si="13"/>
        <v>40.149005177476063</v>
      </c>
      <c r="F123" s="18">
        <f t="shared" si="14"/>
        <v>22.497525274671563</v>
      </c>
      <c r="G123" s="2">
        <f t="shared" si="15"/>
        <v>0.5603507527826086</v>
      </c>
    </row>
    <row r="124" spans="1:7" ht="12.6" customHeight="1" x14ac:dyDescent="0.25">
      <c r="A124" s="8" t="s">
        <v>15</v>
      </c>
      <c r="B124">
        <v>10440</v>
      </c>
      <c r="C124">
        <v>1343</v>
      </c>
      <c r="D124" s="17">
        <f t="shared" si="12"/>
        <v>5769.5581342339992</v>
      </c>
      <c r="E124" s="18">
        <f t="shared" si="13"/>
        <v>18224.157132732609</v>
      </c>
      <c r="F124" s="18">
        <f t="shared" si="14"/>
        <v>10071.392147961302</v>
      </c>
      <c r="G124" s="2">
        <f t="shared" si="15"/>
        <v>0.55263966803007658</v>
      </c>
    </row>
    <row r="125" spans="1:7" ht="12.6" customHeight="1" x14ac:dyDescent="0.25">
      <c r="A125" s="8" t="s">
        <v>140</v>
      </c>
      <c r="B125">
        <v>63</v>
      </c>
      <c r="C125">
        <v>8</v>
      </c>
      <c r="D125" s="17">
        <f t="shared" si="12"/>
        <v>34.368179503999997</v>
      </c>
      <c r="E125" s="18">
        <f t="shared" si="13"/>
        <v>109.97336200786921</v>
      </c>
      <c r="F125" s="18">
        <f t="shared" si="14"/>
        <v>59.993400732457495</v>
      </c>
      <c r="G125" s="2">
        <f t="shared" si="15"/>
        <v>0.5455266587936507</v>
      </c>
    </row>
    <row r="126" spans="1:7" ht="12.6" customHeight="1" x14ac:dyDescent="0.25">
      <c r="A126" s="8" t="s">
        <v>23</v>
      </c>
      <c r="B126">
        <v>694</v>
      </c>
      <c r="C126">
        <v>88</v>
      </c>
      <c r="D126" s="17">
        <f t="shared" si="12"/>
        <v>378.04997454399995</v>
      </c>
      <c r="E126" s="18">
        <f t="shared" si="13"/>
        <v>1211.452591007321</v>
      </c>
      <c r="F126" s="18">
        <f t="shared" si="14"/>
        <v>659.92740805703238</v>
      </c>
      <c r="G126" s="2">
        <f t="shared" si="15"/>
        <v>0.54474059732564839</v>
      </c>
    </row>
    <row r="127" spans="1:7" ht="12.6" customHeight="1" x14ac:dyDescent="0.25">
      <c r="A127" s="8" t="s">
        <v>10</v>
      </c>
      <c r="B127">
        <v>3132</v>
      </c>
      <c r="C127">
        <v>391</v>
      </c>
      <c r="D127" s="17">
        <f t="shared" si="12"/>
        <v>1679.7447732579999</v>
      </c>
      <c r="E127" s="18">
        <f t="shared" si="13"/>
        <v>5467.2471398197831</v>
      </c>
      <c r="F127" s="18">
        <f t="shared" si="14"/>
        <v>2932.17746079886</v>
      </c>
      <c r="G127" s="2">
        <f t="shared" si="15"/>
        <v>0.53631697741315443</v>
      </c>
    </row>
    <row r="128" spans="1:7" ht="12.6" customHeight="1" x14ac:dyDescent="0.25">
      <c r="A128" s="8" t="s">
        <v>92</v>
      </c>
      <c r="B128">
        <v>253</v>
      </c>
      <c r="C128">
        <v>31</v>
      </c>
      <c r="D128" s="17">
        <f t="shared" si="12"/>
        <v>133.17669557799999</v>
      </c>
      <c r="E128" s="18">
        <f t="shared" si="13"/>
        <v>441.63905695223667</v>
      </c>
      <c r="F128" s="18">
        <f t="shared" si="14"/>
        <v>232.47442783827282</v>
      </c>
      <c r="G128" s="2">
        <f t="shared" si="15"/>
        <v>0.52639010109881423</v>
      </c>
    </row>
    <row r="129" spans="1:7" ht="12.6" customHeight="1" x14ac:dyDescent="0.25">
      <c r="A129" s="8" t="s">
        <v>74</v>
      </c>
      <c r="B129">
        <v>769</v>
      </c>
      <c r="C129">
        <v>94</v>
      </c>
      <c r="D129" s="17">
        <f t="shared" si="12"/>
        <v>403.82610917199997</v>
      </c>
      <c r="E129" s="18">
        <f t="shared" si="13"/>
        <v>1342.3732600643082</v>
      </c>
      <c r="F129" s="18">
        <f t="shared" si="14"/>
        <v>704.92245860637559</v>
      </c>
      <c r="G129" s="2">
        <f t="shared" si="15"/>
        <v>0.52513148136801036</v>
      </c>
    </row>
    <row r="130" spans="1:7" ht="12.6" customHeight="1" x14ac:dyDescent="0.25">
      <c r="A130" s="8" t="s">
        <v>114</v>
      </c>
      <c r="B130">
        <v>115</v>
      </c>
      <c r="C130">
        <v>14</v>
      </c>
      <c r="D130" s="17">
        <f t="shared" si="12"/>
        <v>60.144314131999991</v>
      </c>
      <c r="E130" s="18">
        <f t="shared" si="13"/>
        <v>200.74502588738031</v>
      </c>
      <c r="F130" s="18">
        <f t="shared" si="14"/>
        <v>104.98845128180062</v>
      </c>
      <c r="G130" s="2">
        <f t="shared" si="15"/>
        <v>0.5229940359304347</v>
      </c>
    </row>
    <row r="131" spans="1:7" ht="12.6" customHeight="1" x14ac:dyDescent="0.25">
      <c r="A131" s="8" t="s">
        <v>93</v>
      </c>
      <c r="B131">
        <v>42</v>
      </c>
      <c r="C131">
        <v>5</v>
      </c>
      <c r="D131" s="17">
        <f t="shared" si="12"/>
        <v>21.48011219</v>
      </c>
      <c r="E131" s="18">
        <f t="shared" si="13"/>
        <v>73.315574671912799</v>
      </c>
      <c r="F131" s="18">
        <f t="shared" si="14"/>
        <v>37.495875457785942</v>
      </c>
      <c r="G131" s="2">
        <f t="shared" si="15"/>
        <v>0.51143124261904771</v>
      </c>
    </row>
    <row r="132" spans="1:7" ht="12.6" customHeight="1" x14ac:dyDescent="0.25">
      <c r="A132" s="8" t="s">
        <v>147</v>
      </c>
      <c r="B132">
        <v>17</v>
      </c>
      <c r="C132">
        <v>2</v>
      </c>
      <c r="D132" s="17">
        <f t="shared" si="12"/>
        <v>8.5920448759999992</v>
      </c>
      <c r="E132" s="18">
        <f t="shared" si="13"/>
        <v>29.67535165291709</v>
      </c>
      <c r="F132" s="18">
        <f t="shared" si="14"/>
        <v>14.998350183114374</v>
      </c>
      <c r="G132" s="2">
        <f t="shared" si="15"/>
        <v>0.50541440447058816</v>
      </c>
    </row>
    <row r="133" spans="1:7" ht="12.6" customHeight="1" x14ac:dyDescent="0.25">
      <c r="A133" s="8" t="s">
        <v>35</v>
      </c>
      <c r="B133">
        <v>6248</v>
      </c>
      <c r="C133">
        <v>730</v>
      </c>
      <c r="D133" s="17">
        <f t="shared" ref="D133:D159" si="16">C133*4.296022438</f>
        <v>3136.0963797399995</v>
      </c>
      <c r="E133" s="18">
        <f t="shared" ref="E133:E159" si="17">(B133/572866)*1000000</f>
        <v>10906.56453690741</v>
      </c>
      <c r="F133" s="18">
        <f t="shared" ref="F133:F159" si="18">(D133/572866)*1000000</f>
        <v>5474.3978168367466</v>
      </c>
      <c r="G133" s="2">
        <f t="shared" ref="G133:G159" si="19">F133/E133</f>
        <v>0.50193604029129313</v>
      </c>
    </row>
    <row r="134" spans="1:7" ht="12.6" customHeight="1" x14ac:dyDescent="0.25">
      <c r="A134" s="8" t="s">
        <v>62</v>
      </c>
      <c r="B134">
        <v>214</v>
      </c>
      <c r="C134">
        <v>25</v>
      </c>
      <c r="D134" s="17">
        <f t="shared" si="16"/>
        <v>107.40056094999998</v>
      </c>
      <c r="E134" s="18">
        <f t="shared" si="17"/>
        <v>373.56030904260336</v>
      </c>
      <c r="F134" s="18">
        <f t="shared" si="18"/>
        <v>187.47937728892967</v>
      </c>
      <c r="G134" s="2">
        <f t="shared" si="19"/>
        <v>0.50187178014018674</v>
      </c>
    </row>
    <row r="135" spans="1:7" ht="12.6" customHeight="1" x14ac:dyDescent="0.25">
      <c r="A135" s="8" t="s">
        <v>124</v>
      </c>
      <c r="B135">
        <v>386</v>
      </c>
      <c r="C135">
        <v>45</v>
      </c>
      <c r="D135" s="17">
        <f t="shared" si="16"/>
        <v>193.32100970999997</v>
      </c>
      <c r="E135" s="18">
        <f t="shared" si="17"/>
        <v>673.8050434132939</v>
      </c>
      <c r="F135" s="18">
        <f t="shared" si="18"/>
        <v>337.46287912007341</v>
      </c>
      <c r="G135" s="2">
        <f t="shared" si="19"/>
        <v>0.50083163137305686</v>
      </c>
    </row>
    <row r="136" spans="1:7" ht="12.6" customHeight="1" x14ac:dyDescent="0.25">
      <c r="A136" s="8" t="s">
        <v>79</v>
      </c>
      <c r="B136">
        <v>676</v>
      </c>
      <c r="C136">
        <v>77</v>
      </c>
      <c r="D136" s="17">
        <f t="shared" si="16"/>
        <v>330.79372772599999</v>
      </c>
      <c r="E136" s="18">
        <f t="shared" si="17"/>
        <v>1180.0316304336441</v>
      </c>
      <c r="F136" s="18">
        <f t="shared" si="18"/>
        <v>577.43648204990347</v>
      </c>
      <c r="G136" s="2">
        <f t="shared" si="19"/>
        <v>0.48933983391420122</v>
      </c>
    </row>
    <row r="137" spans="1:7" ht="12.6" customHeight="1" x14ac:dyDescent="0.25">
      <c r="A137" s="8" t="s">
        <v>78</v>
      </c>
      <c r="B137">
        <v>168</v>
      </c>
      <c r="C137">
        <v>19</v>
      </c>
      <c r="D137" s="17">
        <f t="shared" si="16"/>
        <v>81.624426321999991</v>
      </c>
      <c r="E137" s="18">
        <f t="shared" si="17"/>
        <v>293.2622986876512</v>
      </c>
      <c r="F137" s="18">
        <f t="shared" si="18"/>
        <v>142.48432673958655</v>
      </c>
      <c r="G137" s="2">
        <f t="shared" si="19"/>
        <v>0.48585968048809519</v>
      </c>
    </row>
    <row r="138" spans="1:7" ht="12.6" customHeight="1" x14ac:dyDescent="0.25">
      <c r="A138" s="8" t="s">
        <v>13</v>
      </c>
      <c r="B138">
        <v>1291</v>
      </c>
      <c r="C138">
        <v>146</v>
      </c>
      <c r="D138" s="17">
        <f t="shared" si="16"/>
        <v>627.2192759479999</v>
      </c>
      <c r="E138" s="18">
        <f t="shared" si="17"/>
        <v>2253.5811167009392</v>
      </c>
      <c r="F138" s="18">
        <f t="shared" si="18"/>
        <v>1094.8795633673492</v>
      </c>
      <c r="G138" s="2">
        <f t="shared" si="19"/>
        <v>0.48583987292641345</v>
      </c>
    </row>
    <row r="139" spans="1:7" ht="12.6" customHeight="1" x14ac:dyDescent="0.25">
      <c r="A139" s="8" t="s">
        <v>56</v>
      </c>
      <c r="B139">
        <v>533</v>
      </c>
      <c r="C139">
        <v>60</v>
      </c>
      <c r="D139" s="17">
        <f t="shared" si="16"/>
        <v>257.76134628</v>
      </c>
      <c r="E139" s="18">
        <f t="shared" si="17"/>
        <v>930.40955476498868</v>
      </c>
      <c r="F139" s="18">
        <f t="shared" si="18"/>
        <v>449.95050549343125</v>
      </c>
      <c r="G139" s="2">
        <f t="shared" si="19"/>
        <v>0.48360477726078799</v>
      </c>
    </row>
    <row r="140" spans="1:7" ht="12.6" customHeight="1" x14ac:dyDescent="0.25">
      <c r="A140" s="8" t="s">
        <v>116</v>
      </c>
      <c r="B140">
        <v>90</v>
      </c>
      <c r="C140">
        <v>10</v>
      </c>
      <c r="D140" s="17">
        <f t="shared" si="16"/>
        <v>42.96022438</v>
      </c>
      <c r="E140" s="18">
        <f t="shared" si="17"/>
        <v>157.10480286838458</v>
      </c>
      <c r="F140" s="18">
        <f t="shared" si="18"/>
        <v>74.991750915571885</v>
      </c>
      <c r="G140" s="2">
        <f t="shared" si="19"/>
        <v>0.4773358264444445</v>
      </c>
    </row>
    <row r="141" spans="1:7" ht="12.6" customHeight="1" x14ac:dyDescent="0.25">
      <c r="A141" s="8" t="s">
        <v>83</v>
      </c>
      <c r="B141">
        <v>322</v>
      </c>
      <c r="C141">
        <v>35</v>
      </c>
      <c r="D141" s="17">
        <f t="shared" si="16"/>
        <v>150.36078533</v>
      </c>
      <c r="E141" s="18">
        <f t="shared" si="17"/>
        <v>562.08607248466478</v>
      </c>
      <c r="F141" s="18">
        <f t="shared" si="18"/>
        <v>262.47112820450155</v>
      </c>
      <c r="G141" s="2">
        <f t="shared" si="19"/>
        <v>0.4669589606521739</v>
      </c>
    </row>
    <row r="142" spans="1:7" ht="12.6" customHeight="1" x14ac:dyDescent="0.25">
      <c r="A142" s="8" t="s">
        <v>101</v>
      </c>
      <c r="B142">
        <v>65</v>
      </c>
      <c r="C142">
        <v>7</v>
      </c>
      <c r="D142" s="17">
        <f t="shared" si="16"/>
        <v>30.072157065999995</v>
      </c>
      <c r="E142" s="18">
        <f t="shared" si="17"/>
        <v>113.46457984938887</v>
      </c>
      <c r="F142" s="18">
        <f t="shared" si="18"/>
        <v>52.494225640900311</v>
      </c>
      <c r="G142" s="2">
        <f t="shared" si="19"/>
        <v>0.4626485702461538</v>
      </c>
    </row>
    <row r="143" spans="1:7" ht="12.6" customHeight="1" x14ac:dyDescent="0.25">
      <c r="A143" s="8" t="s">
        <v>100</v>
      </c>
      <c r="B143">
        <v>94</v>
      </c>
      <c r="C143">
        <v>10</v>
      </c>
      <c r="D143" s="17">
        <f t="shared" si="16"/>
        <v>42.96022438</v>
      </c>
      <c r="E143" s="18">
        <f t="shared" si="17"/>
        <v>164.08723855142389</v>
      </c>
      <c r="F143" s="18">
        <f t="shared" si="18"/>
        <v>74.991750915571885</v>
      </c>
      <c r="G143" s="2">
        <f t="shared" si="19"/>
        <v>0.45702366361702129</v>
      </c>
    </row>
    <row r="144" spans="1:7" ht="12.6" customHeight="1" x14ac:dyDescent="0.25">
      <c r="A144" s="8" t="s">
        <v>66</v>
      </c>
      <c r="B144">
        <v>494</v>
      </c>
      <c r="C144">
        <v>50</v>
      </c>
      <c r="D144" s="17">
        <f t="shared" si="16"/>
        <v>214.80112189999997</v>
      </c>
      <c r="E144" s="18">
        <f t="shared" si="17"/>
        <v>862.33080685535538</v>
      </c>
      <c r="F144" s="18">
        <f t="shared" si="18"/>
        <v>374.95875457785934</v>
      </c>
      <c r="G144" s="2">
        <f t="shared" si="19"/>
        <v>0.4348200848178137</v>
      </c>
    </row>
    <row r="145" spans="1:7" ht="12.6" customHeight="1" x14ac:dyDescent="0.25">
      <c r="A145" s="8" t="s">
        <v>136</v>
      </c>
      <c r="B145">
        <v>40</v>
      </c>
      <c r="C145">
        <v>4</v>
      </c>
      <c r="D145" s="17">
        <f t="shared" si="16"/>
        <v>17.184089751999998</v>
      </c>
      <c r="E145" s="18">
        <f t="shared" si="17"/>
        <v>69.824356830393143</v>
      </c>
      <c r="F145" s="18">
        <f t="shared" si="18"/>
        <v>29.996700366228747</v>
      </c>
      <c r="G145" s="2">
        <f t="shared" si="19"/>
        <v>0.42960224379999995</v>
      </c>
    </row>
    <row r="146" spans="1:7" ht="12.6" customHeight="1" x14ac:dyDescent="0.25">
      <c r="A146" s="8" t="s">
        <v>84</v>
      </c>
      <c r="B146">
        <v>72</v>
      </c>
      <c r="C146">
        <v>7</v>
      </c>
      <c r="D146" s="17">
        <f t="shared" si="16"/>
        <v>30.072157065999995</v>
      </c>
      <c r="E146" s="18">
        <f t="shared" si="17"/>
        <v>125.68384229470766</v>
      </c>
      <c r="F146" s="18">
        <f t="shared" si="18"/>
        <v>52.494225640900311</v>
      </c>
      <c r="G146" s="2">
        <f t="shared" si="19"/>
        <v>0.41766884813888888</v>
      </c>
    </row>
    <row r="147" spans="1:7" ht="12.6" customHeight="1" x14ac:dyDescent="0.25">
      <c r="A147" s="8" t="s">
        <v>132</v>
      </c>
      <c r="B147">
        <v>21</v>
      </c>
      <c r="C147">
        <v>2</v>
      </c>
      <c r="D147" s="17">
        <f t="shared" si="16"/>
        <v>8.5920448759999992</v>
      </c>
      <c r="E147" s="18">
        <f t="shared" si="17"/>
        <v>36.657787335956399</v>
      </c>
      <c r="F147" s="18">
        <f t="shared" si="18"/>
        <v>14.998350183114374</v>
      </c>
      <c r="G147" s="2">
        <f t="shared" si="19"/>
        <v>0.40914499409523808</v>
      </c>
    </row>
    <row r="148" spans="1:7" ht="12.6" customHeight="1" x14ac:dyDescent="0.25">
      <c r="A148" s="8" t="s">
        <v>154</v>
      </c>
      <c r="B148">
        <v>21</v>
      </c>
      <c r="C148">
        <v>2</v>
      </c>
      <c r="D148" s="17">
        <f t="shared" si="16"/>
        <v>8.5920448759999992</v>
      </c>
      <c r="E148" s="18">
        <f t="shared" si="17"/>
        <v>36.657787335956399</v>
      </c>
      <c r="F148" s="18">
        <f t="shared" si="18"/>
        <v>14.998350183114374</v>
      </c>
      <c r="G148" s="2">
        <f t="shared" si="19"/>
        <v>0.40914499409523808</v>
      </c>
    </row>
    <row r="149" spans="1:7" ht="12.6" customHeight="1" x14ac:dyDescent="0.25">
      <c r="A149" s="8" t="s">
        <v>141</v>
      </c>
      <c r="B149">
        <v>43</v>
      </c>
      <c r="C149">
        <v>4</v>
      </c>
      <c r="D149" s="17">
        <f t="shared" si="16"/>
        <v>17.184089751999998</v>
      </c>
      <c r="E149" s="18">
        <f t="shared" si="17"/>
        <v>75.061183592672634</v>
      </c>
      <c r="F149" s="18">
        <f t="shared" si="18"/>
        <v>29.996700366228747</v>
      </c>
      <c r="G149" s="2">
        <f t="shared" si="19"/>
        <v>0.39962999423255807</v>
      </c>
    </row>
    <row r="150" spans="1:7" ht="12.6" customHeight="1" x14ac:dyDescent="0.25">
      <c r="A150" s="8" t="s">
        <v>113</v>
      </c>
      <c r="B150">
        <v>22</v>
      </c>
      <c r="C150">
        <v>2</v>
      </c>
      <c r="D150" s="17">
        <f t="shared" si="16"/>
        <v>8.5920448759999992</v>
      </c>
      <c r="E150" s="18">
        <f t="shared" si="17"/>
        <v>38.403396256716235</v>
      </c>
      <c r="F150" s="18">
        <f t="shared" si="18"/>
        <v>14.998350183114374</v>
      </c>
      <c r="G150" s="2">
        <f t="shared" si="19"/>
        <v>0.39054749436363628</v>
      </c>
    </row>
    <row r="151" spans="1:7" ht="12.6" customHeight="1" x14ac:dyDescent="0.25">
      <c r="A151" s="8" t="s">
        <v>107</v>
      </c>
      <c r="B151">
        <v>79</v>
      </c>
      <c r="C151">
        <v>7</v>
      </c>
      <c r="D151" s="17">
        <f t="shared" si="16"/>
        <v>30.072157065999995</v>
      </c>
      <c r="E151" s="18">
        <f t="shared" si="17"/>
        <v>137.90310474002646</v>
      </c>
      <c r="F151" s="18">
        <f t="shared" si="18"/>
        <v>52.494225640900311</v>
      </c>
      <c r="G151" s="2">
        <f t="shared" si="19"/>
        <v>0.38066021602531641</v>
      </c>
    </row>
    <row r="152" spans="1:7" ht="12.6" customHeight="1" x14ac:dyDescent="0.25">
      <c r="A152" s="8" t="s">
        <v>54</v>
      </c>
      <c r="B152">
        <v>269</v>
      </c>
      <c r="C152">
        <v>22</v>
      </c>
      <c r="D152" s="17">
        <f t="shared" si="16"/>
        <v>94.512493635999988</v>
      </c>
      <c r="E152" s="18">
        <f t="shared" si="17"/>
        <v>469.56879968439392</v>
      </c>
      <c r="F152" s="18">
        <f t="shared" si="18"/>
        <v>164.9818520142581</v>
      </c>
      <c r="G152" s="2">
        <f t="shared" si="19"/>
        <v>0.35134755998513001</v>
      </c>
    </row>
    <row r="153" spans="1:7" ht="12.6" customHeight="1" x14ac:dyDescent="0.25">
      <c r="A153" s="8" t="s">
        <v>75</v>
      </c>
      <c r="B153">
        <v>817</v>
      </c>
      <c r="C153">
        <v>64</v>
      </c>
      <c r="D153" s="17">
        <f t="shared" si="16"/>
        <v>274.94543603199998</v>
      </c>
      <c r="E153" s="18">
        <f t="shared" si="17"/>
        <v>1426.16248826078</v>
      </c>
      <c r="F153" s="18">
        <f t="shared" si="18"/>
        <v>479.94720585965996</v>
      </c>
      <c r="G153" s="2">
        <f t="shared" si="19"/>
        <v>0.33653052145899626</v>
      </c>
    </row>
    <row r="154" spans="1:7" ht="12.6" customHeight="1" x14ac:dyDescent="0.25">
      <c r="A154" s="8" t="s">
        <v>146</v>
      </c>
      <c r="B154">
        <v>26</v>
      </c>
      <c r="C154">
        <v>2</v>
      </c>
      <c r="D154" s="17">
        <f t="shared" si="16"/>
        <v>8.5920448759999992</v>
      </c>
      <c r="E154" s="18">
        <f t="shared" si="17"/>
        <v>45.385831939755541</v>
      </c>
      <c r="F154" s="18">
        <f t="shared" si="18"/>
        <v>14.998350183114374</v>
      </c>
      <c r="G154" s="2">
        <f t="shared" si="19"/>
        <v>0.33046326446153845</v>
      </c>
    </row>
    <row r="155" spans="1:7" ht="12.6" customHeight="1" x14ac:dyDescent="0.25">
      <c r="A155" s="8" t="s">
        <v>135</v>
      </c>
      <c r="B155">
        <v>158</v>
      </c>
      <c r="C155">
        <v>12</v>
      </c>
      <c r="D155" s="17">
        <f t="shared" si="16"/>
        <v>51.552269255999995</v>
      </c>
      <c r="E155" s="18">
        <f t="shared" si="17"/>
        <v>275.80620948005293</v>
      </c>
      <c r="F155" s="18">
        <f t="shared" si="18"/>
        <v>89.990101098686253</v>
      </c>
      <c r="G155" s="2">
        <f t="shared" si="19"/>
        <v>0.32628018516455698</v>
      </c>
    </row>
    <row r="156" spans="1:7" ht="12.6" customHeight="1" x14ac:dyDescent="0.25">
      <c r="A156" s="8" t="s">
        <v>98</v>
      </c>
      <c r="B156">
        <v>125</v>
      </c>
      <c r="C156">
        <v>9</v>
      </c>
      <c r="D156" s="17">
        <f t="shared" si="16"/>
        <v>38.664201941999998</v>
      </c>
      <c r="E156" s="18">
        <f t="shared" si="17"/>
        <v>218.20111509497858</v>
      </c>
      <c r="F156" s="18">
        <f t="shared" si="18"/>
        <v>67.492575824014693</v>
      </c>
      <c r="G156" s="2">
        <f t="shared" si="19"/>
        <v>0.30931361553600001</v>
      </c>
    </row>
    <row r="157" spans="1:7" ht="12.6" customHeight="1" x14ac:dyDescent="0.25">
      <c r="A157" s="8" t="s">
        <v>110</v>
      </c>
      <c r="B157">
        <v>314</v>
      </c>
      <c r="C157">
        <v>21</v>
      </c>
      <c r="D157" s="17">
        <f t="shared" si="16"/>
        <v>90.216471197999994</v>
      </c>
      <c r="E157" s="18">
        <f t="shared" si="17"/>
        <v>548.12120111858621</v>
      </c>
      <c r="F157" s="18">
        <f t="shared" si="18"/>
        <v>157.48267692270093</v>
      </c>
      <c r="G157" s="2">
        <f t="shared" si="19"/>
        <v>0.28731360254140126</v>
      </c>
    </row>
    <row r="158" spans="1:7" ht="12.6" customHeight="1" x14ac:dyDescent="0.25">
      <c r="A158" s="8" t="s">
        <v>148</v>
      </c>
      <c r="B158">
        <v>37</v>
      </c>
      <c r="C158">
        <v>2</v>
      </c>
      <c r="D158" s="17">
        <f t="shared" si="16"/>
        <v>8.5920448759999992</v>
      </c>
      <c r="E158" s="18">
        <f t="shared" si="17"/>
        <v>64.587530068113665</v>
      </c>
      <c r="F158" s="18">
        <f t="shared" si="18"/>
        <v>14.998350183114374</v>
      </c>
      <c r="G158" s="2">
        <f t="shared" si="19"/>
        <v>0.23221742908108103</v>
      </c>
    </row>
    <row r="159" spans="1:7" ht="12.6" customHeight="1" x14ac:dyDescent="0.25">
      <c r="A159" s="8" t="s">
        <v>47</v>
      </c>
      <c r="B159">
        <v>5927</v>
      </c>
      <c r="C159">
        <v>133</v>
      </c>
      <c r="D159" s="17">
        <f t="shared" si="16"/>
        <v>571.37098425399995</v>
      </c>
      <c r="E159" s="18">
        <f t="shared" si="17"/>
        <v>10346.224073343505</v>
      </c>
      <c r="F159" s="18">
        <f t="shared" si="18"/>
        <v>997.39028717710596</v>
      </c>
      <c r="G159" s="2">
        <f t="shared" si="19"/>
        <v>9.6401380842584775E-2</v>
      </c>
    </row>
    <row r="160" spans="1:7" x14ac:dyDescent="0.25">
      <c r="E160" s="18"/>
    </row>
    <row r="162" spans="1:6" x14ac:dyDescent="0.25">
      <c r="A162" s="15"/>
      <c r="B162" s="4"/>
      <c r="C162" s="4"/>
      <c r="D162" s="19"/>
      <c r="F162" s="19"/>
    </row>
  </sheetData>
  <mergeCells count="6">
    <mergeCell ref="M6:N6"/>
    <mergeCell ref="A3:A4"/>
    <mergeCell ref="B3:C3"/>
    <mergeCell ref="E3:F3"/>
    <mergeCell ref="G3:G4"/>
    <mergeCell ref="I6:J6"/>
  </mergeCells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 miRNAs Express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g Lian Yih</dc:creator>
  <cp:lastModifiedBy>Pong Lian Yih</cp:lastModifiedBy>
  <cp:revision>0</cp:revision>
  <cp:lastPrinted>2017-08-02T06:15:54Z</cp:lastPrinted>
  <dcterms:created xsi:type="dcterms:W3CDTF">2016-06-09T07:27:37Z</dcterms:created>
  <dcterms:modified xsi:type="dcterms:W3CDTF">2018-11-30T10:37:20Z</dcterms:modified>
</cp:coreProperties>
</file>